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Users\b.pradhan\Desktop\Paper3_BioRXiV\"/>
    </mc:Choice>
  </mc:AlternateContent>
  <xr:revisionPtr revIDLastSave="0" documentId="13_ncr:1_{A58B2676-52FC-45A2-9162-14887E1F8319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5 vs 12 day old" sheetId="1" r:id="rId1"/>
    <sheet name="5 vs 60 day old" sheetId="2" r:id="rId2"/>
    <sheet name="common MRDEGs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4" uniqueCount="498">
  <si>
    <t>GENE_SYMBOL</t>
  </si>
  <si>
    <t>adj.P.Val</t>
  </si>
  <si>
    <t>logFC</t>
  </si>
  <si>
    <t>Apoe</t>
  </si>
  <si>
    <t>Ccl2</t>
  </si>
  <si>
    <t>Cgn</t>
  </si>
  <si>
    <t>Chga</t>
  </si>
  <si>
    <t>Chgb</t>
  </si>
  <si>
    <t>Col11a1</t>
  </si>
  <si>
    <t>Colec12</t>
  </si>
  <si>
    <t>Cpeb4</t>
  </si>
  <si>
    <t>Cxcl12</t>
  </si>
  <si>
    <t>Dcn</t>
  </si>
  <si>
    <t>Dock8</t>
  </si>
  <si>
    <t>Ephb2</t>
  </si>
  <si>
    <t>Fgf7</t>
  </si>
  <si>
    <t>Fgfr2</t>
  </si>
  <si>
    <t>Fos</t>
  </si>
  <si>
    <t>Igf1</t>
  </si>
  <si>
    <t>Itga6</t>
  </si>
  <si>
    <t>Lrrc17</t>
  </si>
  <si>
    <t>Mmp2</t>
  </si>
  <si>
    <t>Nme4</t>
  </si>
  <si>
    <t>Nr4a3</t>
  </si>
  <si>
    <t>Nup210</t>
  </si>
  <si>
    <t>Ocln</t>
  </si>
  <si>
    <t>Plod2</t>
  </si>
  <si>
    <t>Pnoc</t>
  </si>
  <si>
    <t>Smoc2</t>
  </si>
  <si>
    <t>Snca</t>
  </si>
  <si>
    <t>Acsl1</t>
  </si>
  <si>
    <t>Actc1</t>
  </si>
  <si>
    <t>Atp1b1</t>
  </si>
  <si>
    <t>Bcl2</t>
  </si>
  <si>
    <t>Clec16a</t>
  </si>
  <si>
    <t>Col5a3</t>
  </si>
  <si>
    <t>Egfr</t>
  </si>
  <si>
    <t>Epha3</t>
  </si>
  <si>
    <t>Igf2bp2</t>
  </si>
  <si>
    <t>Il24</t>
  </si>
  <si>
    <t>Ina</t>
  </si>
  <si>
    <t>Khdrbs3</t>
  </si>
  <si>
    <t>Kif12</t>
  </si>
  <si>
    <t>Lgals3bp</t>
  </si>
  <si>
    <t>Limch1</t>
  </si>
  <si>
    <t>Lrp2</t>
  </si>
  <si>
    <t>Maged2</t>
  </si>
  <si>
    <t>Mpzl1</t>
  </si>
  <si>
    <t>Mrps10</t>
  </si>
  <si>
    <t>Mst1</t>
  </si>
  <si>
    <t>Neto2</t>
  </si>
  <si>
    <t>Pde4d</t>
  </si>
  <si>
    <t>Pkp2</t>
  </si>
  <si>
    <t>Ppm1l</t>
  </si>
  <si>
    <t>Prkaa2</t>
  </si>
  <si>
    <t>Ptpn13</t>
  </si>
  <si>
    <t>Ret</t>
  </si>
  <si>
    <t>Rpl3l</t>
  </si>
  <si>
    <t>Rundc3b</t>
  </si>
  <si>
    <t>S100a16</t>
  </si>
  <si>
    <t>Sfrp4</t>
  </si>
  <si>
    <t>Slc29a1</t>
  </si>
  <si>
    <t>Spdya</t>
  </si>
  <si>
    <t>Tmed5</t>
  </si>
  <si>
    <t>Trpc4</t>
  </si>
  <si>
    <t>Ubr5</t>
  </si>
  <si>
    <t>Usp32</t>
  </si>
  <si>
    <t>Vmp1</t>
  </si>
  <si>
    <t>Wbp11</t>
  </si>
  <si>
    <t>Casq2</t>
  </si>
  <si>
    <t>Cd93</t>
  </si>
  <si>
    <t>Cldn7</t>
  </si>
  <si>
    <t>Ctsk</t>
  </si>
  <si>
    <t>Cxadr</t>
  </si>
  <si>
    <t>Epas1</t>
  </si>
  <si>
    <t>Fmod</t>
  </si>
  <si>
    <t>Glul</t>
  </si>
  <si>
    <t>Gpm6a</t>
  </si>
  <si>
    <t>Krt18</t>
  </si>
  <si>
    <t>Maob</t>
  </si>
  <si>
    <t>Vcam1</t>
  </si>
  <si>
    <t>Amotl2</t>
  </si>
  <si>
    <t>Atp12a</t>
  </si>
  <si>
    <t>Atp2b3</t>
  </si>
  <si>
    <t>Ca2</t>
  </si>
  <si>
    <t>Casc3</t>
  </si>
  <si>
    <t>Chst3</t>
  </si>
  <si>
    <t>Ctnnd1</t>
  </si>
  <si>
    <t>Dhx9</t>
  </si>
  <si>
    <t>Edc4</t>
  </si>
  <si>
    <t>Hmgcs2</t>
  </si>
  <si>
    <t>Irgm</t>
  </si>
  <si>
    <t>Mrps7</t>
  </si>
  <si>
    <t>Mycn</t>
  </si>
  <si>
    <t>Myh2</t>
  </si>
  <si>
    <t>Pfkfb3</t>
  </si>
  <si>
    <t>Ranbp2</t>
  </si>
  <si>
    <t>Slc6a15</t>
  </si>
  <si>
    <t>Tnrc6a</t>
  </si>
  <si>
    <t>Tuba8</t>
  </si>
  <si>
    <t>Ucp1</t>
  </si>
  <si>
    <t>Ugcg</t>
  </si>
  <si>
    <t>Lrrc46</t>
  </si>
  <si>
    <t>Olfml2a</t>
  </si>
  <si>
    <t>Clu</t>
  </si>
  <si>
    <t>Spata18</t>
  </si>
  <si>
    <t>Idh2</t>
  </si>
  <si>
    <t>Igfbp3</t>
  </si>
  <si>
    <t>Hspa2</t>
  </si>
  <si>
    <t>Il1b</t>
  </si>
  <si>
    <t>Fgfr1</t>
  </si>
  <si>
    <t>Dhrs2</t>
  </si>
  <si>
    <t>Nefm</t>
  </si>
  <si>
    <t>Uchl1</t>
  </si>
  <si>
    <t>Stom</t>
  </si>
  <si>
    <t>Nupr1</t>
  </si>
  <si>
    <t>Stim1</t>
  </si>
  <si>
    <t>Bok</t>
  </si>
  <si>
    <t>Dbn1</t>
  </si>
  <si>
    <t>Clip3</t>
  </si>
  <si>
    <t>Eno2</t>
  </si>
  <si>
    <t>Syne2</t>
  </si>
  <si>
    <t>Slc26a2</t>
  </si>
  <si>
    <t>Ankrd50</t>
  </si>
  <si>
    <t>Eps15</t>
  </si>
  <si>
    <t>Myh11</t>
  </si>
  <si>
    <t>Slc7a2</t>
  </si>
  <si>
    <t>Ugdh</t>
  </si>
  <si>
    <t>Fn1</t>
  </si>
  <si>
    <t>Gpm6b</t>
  </si>
  <si>
    <t>Nde1</t>
  </si>
  <si>
    <t>Slc1a3</t>
  </si>
  <si>
    <t>Akap14</t>
  </si>
  <si>
    <t>Aldh2</t>
  </si>
  <si>
    <t>Actg2</t>
  </si>
  <si>
    <t>Mcam</t>
  </si>
  <si>
    <t>Ccne2</t>
  </si>
  <si>
    <t>Prickle2</t>
  </si>
  <si>
    <t>Maged1</t>
  </si>
  <si>
    <t>Slc35a2</t>
  </si>
  <si>
    <t>Pdia6</t>
  </si>
  <si>
    <t>Nr3c1</t>
  </si>
  <si>
    <t>Dsp</t>
  </si>
  <si>
    <t>Tacc1</t>
  </si>
  <si>
    <t>Csta</t>
  </si>
  <si>
    <t>Fasn</t>
  </si>
  <si>
    <t>Plp1</t>
  </si>
  <si>
    <t>Endog</t>
  </si>
  <si>
    <t>Sgpl1</t>
  </si>
  <si>
    <t>Shroom3</t>
  </si>
  <si>
    <t>Acly</t>
  </si>
  <si>
    <t>Ndrg2</t>
  </si>
  <si>
    <t>Foxm1</t>
  </si>
  <si>
    <t>Pls3</t>
  </si>
  <si>
    <t>Prkab1</t>
  </si>
  <si>
    <t>Mtss1</t>
  </si>
  <si>
    <t>Plscr1</t>
  </si>
  <si>
    <t>Gcnt2</t>
  </si>
  <si>
    <t>Bub1</t>
  </si>
  <si>
    <t>Slc38a2</t>
  </si>
  <si>
    <t>Nexn</t>
  </si>
  <si>
    <t>Pdk4</t>
  </si>
  <si>
    <t>Osbpl10</t>
  </si>
  <si>
    <t>Mylk</t>
  </si>
  <si>
    <t>Dhfr</t>
  </si>
  <si>
    <t>Ldhb</t>
  </si>
  <si>
    <t>Tpd52</t>
  </si>
  <si>
    <t>Nkd2</t>
  </si>
  <si>
    <t>Cav1</t>
  </si>
  <si>
    <t>Ms4a4a</t>
  </si>
  <si>
    <t>Parp1</t>
  </si>
  <si>
    <t>C1qbp</t>
  </si>
  <si>
    <t>Stx7</t>
  </si>
  <si>
    <t>Rfwd3</t>
  </si>
  <si>
    <t>Psat1</t>
  </si>
  <si>
    <t>Eps8</t>
  </si>
  <si>
    <t>Pim2</t>
  </si>
  <si>
    <t>Lmnb2</t>
  </si>
  <si>
    <t>Spcs2</t>
  </si>
  <si>
    <t>Il13ra1</t>
  </si>
  <si>
    <t>Ppib</t>
  </si>
  <si>
    <t>Ccnd1</t>
  </si>
  <si>
    <t>Ahnak</t>
  </si>
  <si>
    <t>Myo6</t>
  </si>
  <si>
    <t>Sptbn1</t>
  </si>
  <si>
    <t>Sec61b</t>
  </si>
  <si>
    <t>Sncaip</t>
  </si>
  <si>
    <t>Ak8</t>
  </si>
  <si>
    <t>Pgk2</t>
  </si>
  <si>
    <t>Fbp1</t>
  </si>
  <si>
    <t>Fam131b</t>
  </si>
  <si>
    <t>Pabpc3</t>
  </si>
  <si>
    <t>Alas2</t>
  </si>
  <si>
    <t>Spata4</t>
  </si>
  <si>
    <t>Slc1a5</t>
  </si>
  <si>
    <t>Cspg5</t>
  </si>
  <si>
    <t>Hspa1b</t>
  </si>
  <si>
    <t>Slc17a9</t>
  </si>
  <si>
    <t>Ggt7</t>
  </si>
  <si>
    <t>Utrn</t>
  </si>
  <si>
    <t>Calu</t>
  </si>
  <si>
    <t>Mllt3</t>
  </si>
  <si>
    <t>Gpc1</t>
  </si>
  <si>
    <t>Coro1a</t>
  </si>
  <si>
    <t>Flnc</t>
  </si>
  <si>
    <t>Akap1</t>
  </si>
  <si>
    <t>Lrrc20</t>
  </si>
  <si>
    <t>Mapk15</t>
  </si>
  <si>
    <t>Cetn1</t>
  </si>
  <si>
    <t>Prkcb</t>
  </si>
  <si>
    <t>Col1a1</t>
  </si>
  <si>
    <t>Mak</t>
  </si>
  <si>
    <t>Asb2</t>
  </si>
  <si>
    <t>Trib3</t>
  </si>
  <si>
    <t>Pck2</t>
  </si>
  <si>
    <t>Supt3h</t>
  </si>
  <si>
    <t>Oscp1</t>
  </si>
  <si>
    <t>Csnk1e</t>
  </si>
  <si>
    <t>Ezr</t>
  </si>
  <si>
    <t>Fbxo7</t>
  </si>
  <si>
    <t>S100a13</t>
  </si>
  <si>
    <t>Marcksl1</t>
  </si>
  <si>
    <t>Jup</t>
  </si>
  <si>
    <t>Dpf3</t>
  </si>
  <si>
    <t>Kif1c</t>
  </si>
  <si>
    <t>Prkcd</t>
  </si>
  <si>
    <t>Rcan1</t>
  </si>
  <si>
    <t>Casp3</t>
  </si>
  <si>
    <t>Coro1c</t>
  </si>
  <si>
    <t>Marcks</t>
  </si>
  <si>
    <t>Slc25a13</t>
  </si>
  <si>
    <t>Tsga13</t>
  </si>
  <si>
    <t>Mospd2</t>
  </si>
  <si>
    <t>Fabp5</t>
  </si>
  <si>
    <t>Dnajb2</t>
  </si>
  <si>
    <t>Taf9b</t>
  </si>
  <si>
    <t>Angel1</t>
  </si>
  <si>
    <t>Numb</t>
  </si>
  <si>
    <t>Stk4</t>
  </si>
  <si>
    <t>Bag3</t>
  </si>
  <si>
    <t>Ckap4</t>
  </si>
  <si>
    <t>Reep3</t>
  </si>
  <si>
    <t>Rasd2</t>
  </si>
  <si>
    <t>Mtor</t>
  </si>
  <si>
    <t>Cyp20a1</t>
  </si>
  <si>
    <t>Plp2</t>
  </si>
  <si>
    <t>Acta1</t>
  </si>
  <si>
    <t>Sugp2</t>
  </si>
  <si>
    <t>Mapk10</t>
  </si>
  <si>
    <t>Fndc3a</t>
  </si>
  <si>
    <t>Msrb2</t>
  </si>
  <si>
    <t>Eif2ak3</t>
  </si>
  <si>
    <t>Wwox</t>
  </si>
  <si>
    <t>Acsl3</t>
  </si>
  <si>
    <t>Nphp1</t>
  </si>
  <si>
    <t>Mxra7</t>
  </si>
  <si>
    <t>E2f1</t>
  </si>
  <si>
    <t>Sarm1</t>
  </si>
  <si>
    <t>Fads2</t>
  </si>
  <si>
    <t>Snap29</t>
  </si>
  <si>
    <t>Ece1</t>
  </si>
  <si>
    <t>Isg15</t>
  </si>
  <si>
    <t>Map1a</t>
  </si>
  <si>
    <t>Impdh2</t>
  </si>
  <si>
    <t>Rpl10a</t>
  </si>
  <si>
    <t>Zfyve9</t>
  </si>
  <si>
    <t>Chchd10</t>
  </si>
  <si>
    <t>Kdelr1</t>
  </si>
  <si>
    <t>Armcx2</t>
  </si>
  <si>
    <t>Gsn</t>
  </si>
  <si>
    <t>Fam83b</t>
  </si>
  <si>
    <t>Limk1</t>
  </si>
  <si>
    <t>Tnik</t>
  </si>
  <si>
    <t>Rasal2</t>
  </si>
  <si>
    <t>Nrg1</t>
  </si>
  <si>
    <t>Itgb1</t>
  </si>
  <si>
    <t>Tex2</t>
  </si>
  <si>
    <t>Slc12a6</t>
  </si>
  <si>
    <t>Alb</t>
  </si>
  <si>
    <t>Eif3a</t>
  </si>
  <si>
    <t>Prkd3</t>
  </si>
  <si>
    <t>Rufy3</t>
  </si>
  <si>
    <t>Dpysl5</t>
  </si>
  <si>
    <t>Naa10</t>
  </si>
  <si>
    <t>Myo9a</t>
  </si>
  <si>
    <t>Myo18a</t>
  </si>
  <si>
    <t>Shc1</t>
  </si>
  <si>
    <t>Dnajb6</t>
  </si>
  <si>
    <t>Mpg</t>
  </si>
  <si>
    <t>Flnb</t>
  </si>
  <si>
    <t>Sdccag8</t>
  </si>
  <si>
    <t>Rps25</t>
  </si>
  <si>
    <t>Zc3h7b</t>
  </si>
  <si>
    <t>Rpl10</t>
  </si>
  <si>
    <t>Sv2a</t>
  </si>
  <si>
    <t>Zbed3</t>
  </si>
  <si>
    <t>Apbb1</t>
  </si>
  <si>
    <t>Adamts7</t>
  </si>
  <si>
    <t>Nans</t>
  </si>
  <si>
    <t>Nfkb1</t>
  </si>
  <si>
    <t>Abl1</t>
  </si>
  <si>
    <t>Pi4ka</t>
  </si>
  <si>
    <t>Wipi1</t>
  </si>
  <si>
    <t>Ccdc60</t>
  </si>
  <si>
    <t>Rpl15</t>
  </si>
  <si>
    <t>Pcdh7</t>
  </si>
  <si>
    <t>Hs2st1</t>
  </si>
  <si>
    <t>Sec23a</t>
  </si>
  <si>
    <t>Ddx21</t>
  </si>
  <si>
    <t>Tbc1d5</t>
  </si>
  <si>
    <t>Megf8</t>
  </si>
  <si>
    <t>Rpl36a</t>
  </si>
  <si>
    <t>Trpv4</t>
  </si>
  <si>
    <t>Vim</t>
  </si>
  <si>
    <t>Lmo7</t>
  </si>
  <si>
    <t>Atf5</t>
  </si>
  <si>
    <t>Slc7a6os</t>
  </si>
  <si>
    <t>Rps3</t>
  </si>
  <si>
    <t>Capn5</t>
  </si>
  <si>
    <t>Cbx3</t>
  </si>
  <si>
    <t>Gga2</t>
  </si>
  <si>
    <t>Atl1</t>
  </si>
  <si>
    <t>Pdcd6ip</t>
  </si>
  <si>
    <t>Lrba</t>
  </si>
  <si>
    <t>Fxr2</t>
  </si>
  <si>
    <t>Tnfrsf1a</t>
  </si>
  <si>
    <t>Tpm3</t>
  </si>
  <si>
    <t>Neo1</t>
  </si>
  <si>
    <t>Bag6</t>
  </si>
  <si>
    <t>Fhod1</t>
  </si>
  <si>
    <t>Erbb2</t>
  </si>
  <si>
    <t>Vgf</t>
  </si>
  <si>
    <t>Rpsa</t>
  </si>
  <si>
    <t>Gsdma</t>
  </si>
  <si>
    <t>Fam13b</t>
  </si>
  <si>
    <t>Rps6kc1</t>
  </si>
  <si>
    <t>Ankrd46</t>
  </si>
  <si>
    <t>Srm</t>
  </si>
  <si>
    <t>Igf2r</t>
  </si>
  <si>
    <t>Mfn1</t>
  </si>
  <si>
    <t>Baiap2</t>
  </si>
  <si>
    <t>Tmpo</t>
  </si>
  <si>
    <t>Cdk14</t>
  </si>
  <si>
    <t>Spg11</t>
  </si>
  <si>
    <t>Retsat</t>
  </si>
  <si>
    <t>Rpl4</t>
  </si>
  <si>
    <t>Srebf1</t>
  </si>
  <si>
    <t>Tdrkh</t>
  </si>
  <si>
    <t>Heatr5b</t>
  </si>
  <si>
    <t>Nedd4</t>
  </si>
  <si>
    <t>Hspa1l</t>
  </si>
  <si>
    <t>Hsp90aa1</t>
  </si>
  <si>
    <t>Trappc2</t>
  </si>
  <si>
    <t>Pld2</t>
  </si>
  <si>
    <t>Ift88</t>
  </si>
  <si>
    <t>Nono</t>
  </si>
  <si>
    <t>Fundc1</t>
  </si>
  <si>
    <t>Rpl6</t>
  </si>
  <si>
    <t>Sirt4</t>
  </si>
  <si>
    <t>Hnrnpa1</t>
  </si>
  <si>
    <t>Fubp3</t>
  </si>
  <si>
    <t>Zbtb44</t>
  </si>
  <si>
    <t>Shmt1</t>
  </si>
  <si>
    <t>Casp8</t>
  </si>
  <si>
    <t>Pnrc2</t>
  </si>
  <si>
    <t>Plekhm2</t>
  </si>
  <si>
    <t>Slc25a24</t>
  </si>
  <si>
    <t>Dgkz</t>
  </si>
  <si>
    <t>Dusp1</t>
  </si>
  <si>
    <t>Sec16b</t>
  </si>
  <si>
    <t>Cpt1c</t>
  </si>
  <si>
    <t>Hapln1</t>
  </si>
  <si>
    <t>Ndufs4</t>
  </si>
  <si>
    <t>Lrrfip1</t>
  </si>
  <si>
    <t>Tmem39a</t>
  </si>
  <si>
    <t>Dsg2</t>
  </si>
  <si>
    <t>Glud1</t>
  </si>
  <si>
    <t>Tubb6</t>
  </si>
  <si>
    <t>Cox6a2</t>
  </si>
  <si>
    <t>Apln</t>
  </si>
  <si>
    <t>Satb1</t>
  </si>
  <si>
    <t>Asns</t>
  </si>
  <si>
    <t>Myc</t>
  </si>
  <si>
    <t>Rpl27</t>
  </si>
  <si>
    <t>Dusp22</t>
  </si>
  <si>
    <t>Vcl</t>
  </si>
  <si>
    <t>Dock6</t>
  </si>
  <si>
    <t>Mapk3</t>
  </si>
  <si>
    <t>Pphln1</t>
  </si>
  <si>
    <t>Hes1</t>
  </si>
  <si>
    <t>Gphn</t>
  </si>
  <si>
    <t>Hs1bp3</t>
  </si>
  <si>
    <t>Sec22b</t>
  </si>
  <si>
    <t>Rps11</t>
  </si>
  <si>
    <t>Clcc1</t>
  </si>
  <si>
    <t>Glce</t>
  </si>
  <si>
    <t>Eef1g</t>
  </si>
  <si>
    <t>Ralgapa1</t>
  </si>
  <si>
    <t>Wipi2</t>
  </si>
  <si>
    <t>U2surp</t>
  </si>
  <si>
    <t>Rpl18</t>
  </si>
  <si>
    <t>Slc30a7</t>
  </si>
  <si>
    <t>Rnf34</t>
  </si>
  <si>
    <t>Atp6v1a</t>
  </si>
  <si>
    <t>Srsf1</t>
  </si>
  <si>
    <t>Rps2</t>
  </si>
  <si>
    <t>Tfam</t>
  </si>
  <si>
    <t>Kdr</t>
  </si>
  <si>
    <t>Creb1</t>
  </si>
  <si>
    <t>Eef1a2</t>
  </si>
  <si>
    <t>Rps6kb1</t>
  </si>
  <si>
    <t>Abce1</t>
  </si>
  <si>
    <t>Pycard</t>
  </si>
  <si>
    <t>Stbd1</t>
  </si>
  <si>
    <t>Rps9</t>
  </si>
  <si>
    <t>Mfn2</t>
  </si>
  <si>
    <t>Sun2</t>
  </si>
  <si>
    <t>Htt</t>
  </si>
  <si>
    <t>Itga5</t>
  </si>
  <si>
    <t>Lrig1</t>
  </si>
  <si>
    <t>Kif16b</t>
  </si>
  <si>
    <t>Eif4b</t>
  </si>
  <si>
    <t>Vamp2</t>
  </si>
  <si>
    <t>Tfeb</t>
  </si>
  <si>
    <t>Vps45</t>
  </si>
  <si>
    <t>Slc25a36</t>
  </si>
  <si>
    <t>Tmem209</t>
  </si>
  <si>
    <t>Slc4a7</t>
  </si>
  <si>
    <t>Syngr2</t>
  </si>
  <si>
    <t>Rps7</t>
  </si>
  <si>
    <t>Rnpep</t>
  </si>
  <si>
    <t>Clpb</t>
  </si>
  <si>
    <t>Rps8</t>
  </si>
  <si>
    <t>Gls2</t>
  </si>
  <si>
    <t>Phlda1</t>
  </si>
  <si>
    <t>Mark2</t>
  </si>
  <si>
    <t>Sec24a</t>
  </si>
  <si>
    <t>Atp7a</t>
  </si>
  <si>
    <t>Reep5</t>
  </si>
  <si>
    <t>Pias2</t>
  </si>
  <si>
    <t>Tchp</t>
  </si>
  <si>
    <t>Bag4</t>
  </si>
  <si>
    <t>Suclg2</t>
  </si>
  <si>
    <t>Hmgb1</t>
  </si>
  <si>
    <t>Rpl29</t>
  </si>
  <si>
    <t>Map1lc3b</t>
  </si>
  <si>
    <t>Tsc1</t>
  </si>
  <si>
    <t>Scap</t>
  </si>
  <si>
    <t>Thop1</t>
  </si>
  <si>
    <t>Ormdl3</t>
  </si>
  <si>
    <t>Snx11</t>
  </si>
  <si>
    <t>Ajuba</t>
  </si>
  <si>
    <t>Npm1</t>
  </si>
  <si>
    <t>Pcbp1</t>
  </si>
  <si>
    <t>Rps24</t>
  </si>
  <si>
    <t>Apaf1</t>
  </si>
  <si>
    <t>Odf2l</t>
  </si>
  <si>
    <t>Akt2</t>
  </si>
  <si>
    <t>Ralb</t>
  </si>
  <si>
    <t>Tslp</t>
  </si>
  <si>
    <t>Fyttd1</t>
  </si>
  <si>
    <t>Drap1</t>
  </si>
  <si>
    <t>Rhbdd2</t>
  </si>
  <si>
    <t>Ppp1r12a</t>
  </si>
  <si>
    <t>Gdi1</t>
  </si>
  <si>
    <t>Slc12a7</t>
  </si>
  <si>
    <t>Csnk2b</t>
  </si>
  <si>
    <t>Tspo</t>
  </si>
  <si>
    <t>Sacs</t>
  </si>
  <si>
    <t>Gpam</t>
  </si>
  <si>
    <t>Tor1aip2</t>
  </si>
  <si>
    <t>Map3k12</t>
  </si>
  <si>
    <t>Cnp</t>
  </si>
  <si>
    <t>Bcap31</t>
  </si>
  <si>
    <t>Mov10</t>
  </si>
  <si>
    <t>Pla2g6</t>
  </si>
  <si>
    <t>Pfn2</t>
  </si>
  <si>
    <t>Diablo</t>
  </si>
  <si>
    <t>Smad4</t>
  </si>
  <si>
    <t>Pcm1</t>
  </si>
  <si>
    <t>Hsd17b10</t>
  </si>
  <si>
    <t>Ogt</t>
  </si>
  <si>
    <t>Snrpa</t>
  </si>
  <si>
    <t>Zc3h13</t>
  </si>
  <si>
    <t>Srsf7</t>
  </si>
  <si>
    <t>Calm2</t>
  </si>
  <si>
    <t>Lepr</t>
  </si>
  <si>
    <t>Nipsnap1</t>
  </si>
  <si>
    <t>Srsf3</t>
  </si>
  <si>
    <t>Rrbp1</t>
  </si>
  <si>
    <t>Dnajc11</t>
  </si>
  <si>
    <t>adj.P.Val (12)</t>
  </si>
  <si>
    <t>logFC (12)</t>
  </si>
  <si>
    <t>adj.P.Val (60)</t>
  </si>
  <si>
    <t>logFC (60)</t>
  </si>
  <si>
    <t>MRDEGs for sertoli cell development in 12 day old sertoli cells from rat testes</t>
  </si>
  <si>
    <t>MRDEGs for sertoli cell development in 60 day old sertoli cells from rat testes</t>
  </si>
  <si>
    <t>Common MRDEGs for sertoli cell development in both 12 and 60-day old sertoli cells from rat tes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1" xfId="0" applyFont="1" applyBorder="1"/>
    <xf numFmtId="0" fontId="1" fillId="0" borderId="1" xfId="0" applyFont="1" applyBorder="1"/>
    <xf numFmtId="0" fontId="2" fillId="2" borderId="1" xfId="0" applyFont="1" applyFill="1" applyBorder="1" applyAlignment="1">
      <alignment horizontal="center" wrapText="1"/>
    </xf>
  </cellXfs>
  <cellStyles count="1">
    <cellStyle name="Normal" xfId="0" builtinId="0"/>
  </cellStyles>
  <dxfs count="6">
    <dxf>
      <font>
        <b/>
        <i val="0"/>
        <color rgb="FFFF0000"/>
      </font>
    </dxf>
    <dxf>
      <font>
        <b/>
        <i val="0"/>
        <color rgb="FFC0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01"/>
  <sheetViews>
    <sheetView topLeftCell="A90" workbookViewId="0">
      <selection activeCell="G13" sqref="G13"/>
    </sheetView>
  </sheetViews>
  <sheetFormatPr defaultRowHeight="14.5" x14ac:dyDescent="0.35"/>
  <cols>
    <col min="1" max="1" width="16.08984375" style="1" bestFit="1" customWidth="1"/>
    <col min="2" max="2" width="10" style="1" bestFit="1" customWidth="1"/>
    <col min="3" max="3" width="12.453125" style="1" customWidth="1"/>
  </cols>
  <sheetData>
    <row r="1" spans="1:3" ht="33.65" customHeight="1" x14ac:dyDescent="0.35">
      <c r="A1" s="4" t="s">
        <v>495</v>
      </c>
      <c r="B1" s="4"/>
      <c r="C1" s="4"/>
    </row>
    <row r="2" spans="1:3" x14ac:dyDescent="0.35">
      <c r="A2" s="2" t="s">
        <v>0</v>
      </c>
      <c r="B2" s="2" t="s">
        <v>1</v>
      </c>
      <c r="C2" s="2" t="s">
        <v>2</v>
      </c>
    </row>
    <row r="3" spans="1:3" x14ac:dyDescent="0.35">
      <c r="A3" s="3" t="s">
        <v>3</v>
      </c>
      <c r="B3" s="3">
        <v>5.8969999999999997E-4</v>
      </c>
      <c r="C3" s="3">
        <v>-3.8571154000000001</v>
      </c>
    </row>
    <row r="4" spans="1:3" x14ac:dyDescent="0.35">
      <c r="A4" s="3" t="s">
        <v>4</v>
      </c>
      <c r="B4" s="3">
        <v>1.4038E-3</v>
      </c>
      <c r="C4" s="3">
        <v>-3.5760554999999998</v>
      </c>
    </row>
    <row r="5" spans="1:3" x14ac:dyDescent="0.35">
      <c r="A5" s="3" t="s">
        <v>5</v>
      </c>
      <c r="B5" s="3">
        <v>7.3353000000000003E-3</v>
      </c>
      <c r="C5" s="3">
        <v>2.5677664999999998</v>
      </c>
    </row>
    <row r="6" spans="1:3" x14ac:dyDescent="0.35">
      <c r="A6" s="3" t="s">
        <v>6</v>
      </c>
      <c r="B6" s="3">
        <v>6.1944000000000001E-3</v>
      </c>
      <c r="C6" s="3">
        <v>2.4809603</v>
      </c>
    </row>
    <row r="7" spans="1:3" x14ac:dyDescent="0.35">
      <c r="A7" s="3" t="s">
        <v>7</v>
      </c>
      <c r="B7" s="3">
        <v>1.8054199999999999E-2</v>
      </c>
      <c r="C7" s="3">
        <v>2.1971091</v>
      </c>
    </row>
    <row r="8" spans="1:3" x14ac:dyDescent="0.35">
      <c r="A8" s="3" t="s">
        <v>8</v>
      </c>
      <c r="B8" s="3">
        <v>2.8352999999999998E-3</v>
      </c>
      <c r="C8" s="3">
        <v>-2.8646476999999999</v>
      </c>
    </row>
    <row r="9" spans="1:3" x14ac:dyDescent="0.35">
      <c r="A9" s="3" t="s">
        <v>9</v>
      </c>
      <c r="B9" s="3">
        <v>6.7825999999999997E-3</v>
      </c>
      <c r="C9" s="3">
        <v>-2.2441472999999998</v>
      </c>
    </row>
    <row r="10" spans="1:3" x14ac:dyDescent="0.35">
      <c r="A10" s="3" t="s">
        <v>10</v>
      </c>
      <c r="B10" s="3">
        <v>1.3240000000000001E-3</v>
      </c>
      <c r="C10" s="3">
        <v>3.0592921999999998</v>
      </c>
    </row>
    <row r="11" spans="1:3" x14ac:dyDescent="0.35">
      <c r="A11" s="3" t="s">
        <v>11</v>
      </c>
      <c r="B11" s="3">
        <v>1.1194E-3</v>
      </c>
      <c r="C11" s="3">
        <v>-3.3373406999999999</v>
      </c>
    </row>
    <row r="12" spans="1:3" x14ac:dyDescent="0.35">
      <c r="A12" s="3" t="s">
        <v>12</v>
      </c>
      <c r="B12" s="3">
        <v>1.451E-4</v>
      </c>
      <c r="C12" s="3">
        <v>-5.6085278000000001</v>
      </c>
    </row>
    <row r="13" spans="1:3" x14ac:dyDescent="0.35">
      <c r="A13" s="3" t="s">
        <v>13</v>
      </c>
      <c r="B13" s="3">
        <v>5.7768000000000003E-3</v>
      </c>
      <c r="C13" s="3">
        <v>2.2468435000000002</v>
      </c>
    </row>
    <row r="14" spans="1:3" x14ac:dyDescent="0.35">
      <c r="A14" s="3" t="s">
        <v>14</v>
      </c>
      <c r="B14" s="3">
        <v>3.8709300000000002E-2</v>
      </c>
      <c r="C14" s="3">
        <v>-2.2708194000000002</v>
      </c>
    </row>
    <row r="15" spans="1:3" x14ac:dyDescent="0.35">
      <c r="A15" s="3" t="s">
        <v>15</v>
      </c>
      <c r="B15" s="3">
        <v>8.8336000000000005E-3</v>
      </c>
      <c r="C15" s="3">
        <v>-2.8615778000000001</v>
      </c>
    </row>
    <row r="16" spans="1:3" x14ac:dyDescent="0.35">
      <c r="A16" s="3" t="s">
        <v>16</v>
      </c>
      <c r="B16" s="3">
        <v>3.7129700000000002E-2</v>
      </c>
      <c r="C16" s="3">
        <v>-1.612724</v>
      </c>
    </row>
    <row r="17" spans="1:3" x14ac:dyDescent="0.35">
      <c r="A17" s="3" t="s">
        <v>17</v>
      </c>
      <c r="B17" s="3">
        <v>1.36404E-2</v>
      </c>
      <c r="C17" s="3">
        <v>-2.4298489999999999</v>
      </c>
    </row>
    <row r="18" spans="1:3" x14ac:dyDescent="0.35">
      <c r="A18" s="3" t="s">
        <v>18</v>
      </c>
      <c r="B18" s="3">
        <v>3.1061000000000001E-3</v>
      </c>
      <c r="C18" s="3">
        <v>-2.8696429000000001</v>
      </c>
    </row>
    <row r="19" spans="1:3" x14ac:dyDescent="0.35">
      <c r="A19" s="3" t="s">
        <v>19</v>
      </c>
      <c r="B19" s="3">
        <v>4.5795999999999996E-3</v>
      </c>
      <c r="C19" s="3">
        <v>3.9002614000000002</v>
      </c>
    </row>
    <row r="20" spans="1:3" x14ac:dyDescent="0.35">
      <c r="A20" s="3" t="s">
        <v>20</v>
      </c>
      <c r="B20" s="3">
        <v>9.8019000000000005E-3</v>
      </c>
      <c r="C20" s="3">
        <v>-2.2377112000000001</v>
      </c>
    </row>
    <row r="21" spans="1:3" x14ac:dyDescent="0.35">
      <c r="A21" s="3" t="s">
        <v>21</v>
      </c>
      <c r="B21" s="3">
        <v>3.6503999999999998E-3</v>
      </c>
      <c r="C21" s="3">
        <v>-2.7183316999999998</v>
      </c>
    </row>
    <row r="22" spans="1:3" x14ac:dyDescent="0.35">
      <c r="A22" s="3" t="s">
        <v>22</v>
      </c>
      <c r="B22" s="3">
        <v>3.53336E-2</v>
      </c>
      <c r="C22" s="3">
        <v>-1.5813195</v>
      </c>
    </row>
    <row r="23" spans="1:3" x14ac:dyDescent="0.35">
      <c r="A23" s="3" t="s">
        <v>23</v>
      </c>
      <c r="B23" s="3">
        <v>2.7379999999999999E-4</v>
      </c>
      <c r="C23" s="3">
        <v>4.5311294999999996</v>
      </c>
    </row>
    <row r="24" spans="1:3" x14ac:dyDescent="0.35">
      <c r="A24" s="3" t="s">
        <v>24</v>
      </c>
      <c r="B24" s="3">
        <v>1.1770000000000001E-3</v>
      </c>
      <c r="C24" s="3">
        <v>3.3811029000000001</v>
      </c>
    </row>
    <row r="25" spans="1:3" x14ac:dyDescent="0.35">
      <c r="A25" s="3" t="s">
        <v>25</v>
      </c>
      <c r="B25" s="3">
        <v>3.7022300000000001E-2</v>
      </c>
      <c r="C25" s="3">
        <v>1.6081505</v>
      </c>
    </row>
    <row r="26" spans="1:3" x14ac:dyDescent="0.35">
      <c r="A26" s="3" t="s">
        <v>26</v>
      </c>
      <c r="B26" s="3">
        <v>3.1355599999999997E-2</v>
      </c>
      <c r="C26" s="3">
        <v>-1.9298677</v>
      </c>
    </row>
    <row r="27" spans="1:3" x14ac:dyDescent="0.35">
      <c r="A27" s="3" t="s">
        <v>27</v>
      </c>
      <c r="B27" s="3">
        <v>7.3289999999999998E-4</v>
      </c>
      <c r="C27" s="3">
        <v>3.5824313000000001</v>
      </c>
    </row>
    <row r="28" spans="1:3" x14ac:dyDescent="0.35">
      <c r="A28" s="3" t="s">
        <v>28</v>
      </c>
      <c r="B28" s="3">
        <v>3.4870999999999999E-3</v>
      </c>
      <c r="C28" s="3">
        <v>-3.6878893000000001</v>
      </c>
    </row>
    <row r="29" spans="1:3" x14ac:dyDescent="0.35">
      <c r="A29" s="3" t="s">
        <v>29</v>
      </c>
      <c r="B29" s="3">
        <v>2.16837E-2</v>
      </c>
      <c r="C29" s="3">
        <v>3.0545903999999999</v>
      </c>
    </row>
    <row r="30" spans="1:3" x14ac:dyDescent="0.35">
      <c r="A30" s="3" t="s">
        <v>30</v>
      </c>
      <c r="B30" s="3">
        <v>2.1824400000000001E-2</v>
      </c>
      <c r="C30" s="3">
        <v>2.716485</v>
      </c>
    </row>
    <row r="31" spans="1:3" x14ac:dyDescent="0.35">
      <c r="A31" s="3" t="s">
        <v>31</v>
      </c>
      <c r="B31" s="3">
        <v>2.5230200000000001E-2</v>
      </c>
      <c r="C31" s="3">
        <v>2.5746327</v>
      </c>
    </row>
    <row r="32" spans="1:3" x14ac:dyDescent="0.35">
      <c r="A32" s="3" t="s">
        <v>32</v>
      </c>
      <c r="B32" s="3">
        <v>1.5779399999999999E-2</v>
      </c>
      <c r="C32" s="3">
        <v>2.1357615000000001</v>
      </c>
    </row>
    <row r="33" spans="1:3" x14ac:dyDescent="0.35">
      <c r="A33" s="3" t="s">
        <v>33</v>
      </c>
      <c r="B33" s="3">
        <v>3.6499200000000002E-2</v>
      </c>
      <c r="C33" s="3">
        <v>2.1772304999999998</v>
      </c>
    </row>
    <row r="34" spans="1:3" x14ac:dyDescent="0.35">
      <c r="A34" s="3" t="s">
        <v>34</v>
      </c>
      <c r="B34" s="3">
        <v>2.2090999999999999E-3</v>
      </c>
      <c r="C34" s="3">
        <v>2.7698003</v>
      </c>
    </row>
    <row r="35" spans="1:3" x14ac:dyDescent="0.35">
      <c r="A35" s="3" t="s">
        <v>35</v>
      </c>
      <c r="B35" s="3">
        <v>1.2530299999999999E-2</v>
      </c>
      <c r="C35" s="3">
        <v>-2.1118071999999999</v>
      </c>
    </row>
    <row r="36" spans="1:3" x14ac:dyDescent="0.35">
      <c r="A36" s="3" t="s">
        <v>36</v>
      </c>
      <c r="B36" s="3">
        <v>3.46997E-2</v>
      </c>
      <c r="C36" s="3">
        <v>-2.1355993</v>
      </c>
    </row>
    <row r="37" spans="1:3" x14ac:dyDescent="0.35">
      <c r="A37" s="3" t="s">
        <v>37</v>
      </c>
      <c r="B37" s="3">
        <v>3.1828E-3</v>
      </c>
      <c r="C37" s="3">
        <v>-2.9892371</v>
      </c>
    </row>
    <row r="38" spans="1:3" x14ac:dyDescent="0.35">
      <c r="A38" s="3" t="s">
        <v>38</v>
      </c>
      <c r="B38" s="3">
        <v>8.2100999999999997E-3</v>
      </c>
      <c r="C38" s="3">
        <v>-2.1088499000000001</v>
      </c>
    </row>
    <row r="39" spans="1:3" x14ac:dyDescent="0.35">
      <c r="A39" s="3" t="s">
        <v>39</v>
      </c>
      <c r="B39" s="3">
        <v>2.9025700000000001E-2</v>
      </c>
      <c r="C39" s="3">
        <v>-1.8444737</v>
      </c>
    </row>
    <row r="40" spans="1:3" x14ac:dyDescent="0.35">
      <c r="A40" s="3" t="s">
        <v>40</v>
      </c>
      <c r="B40" s="3">
        <v>5.9690999999999998E-3</v>
      </c>
      <c r="C40" s="3">
        <v>2.7058827000000001</v>
      </c>
    </row>
    <row r="41" spans="1:3" x14ac:dyDescent="0.35">
      <c r="A41" s="3" t="s">
        <v>41</v>
      </c>
      <c r="B41" s="3">
        <v>2.85007E-2</v>
      </c>
      <c r="C41" s="3">
        <v>2.0083896999999999</v>
      </c>
    </row>
    <row r="42" spans="1:3" x14ac:dyDescent="0.35">
      <c r="A42" s="3" t="s">
        <v>42</v>
      </c>
      <c r="B42" s="3">
        <v>1.33244E-2</v>
      </c>
      <c r="C42" s="3">
        <v>-2.5126686</v>
      </c>
    </row>
    <row r="43" spans="1:3" x14ac:dyDescent="0.35">
      <c r="A43" s="3" t="s">
        <v>43</v>
      </c>
      <c r="B43" s="3">
        <v>3.5820999999999999E-2</v>
      </c>
      <c r="C43" s="3">
        <v>-1.6988658999999999</v>
      </c>
    </row>
    <row r="44" spans="1:3" x14ac:dyDescent="0.35">
      <c r="A44" s="3" t="s">
        <v>44</v>
      </c>
      <c r="B44" s="3">
        <v>2.1545000000000002E-2</v>
      </c>
      <c r="C44" s="3">
        <v>1.9962468</v>
      </c>
    </row>
    <row r="45" spans="1:3" x14ac:dyDescent="0.35">
      <c r="A45" s="3" t="s">
        <v>45</v>
      </c>
      <c r="B45" s="3">
        <v>1.39255E-2</v>
      </c>
      <c r="C45" s="3">
        <v>2.3155621000000002</v>
      </c>
    </row>
    <row r="46" spans="1:3" x14ac:dyDescent="0.35">
      <c r="A46" s="3" t="s">
        <v>46</v>
      </c>
      <c r="B46" s="3">
        <v>2.8577399999999999E-2</v>
      </c>
      <c r="C46" s="3">
        <v>-1.836743</v>
      </c>
    </row>
    <row r="47" spans="1:3" x14ac:dyDescent="0.35">
      <c r="A47" s="3" t="s">
        <v>47</v>
      </c>
      <c r="B47" s="3">
        <v>4.7806899999999999E-2</v>
      </c>
      <c r="C47" s="3">
        <v>-1.6231815999999999</v>
      </c>
    </row>
    <row r="48" spans="1:3" x14ac:dyDescent="0.35">
      <c r="A48" s="3" t="s">
        <v>48</v>
      </c>
      <c r="B48" s="3">
        <v>2.24104E-2</v>
      </c>
      <c r="C48" s="3">
        <v>2.5813964</v>
      </c>
    </row>
    <row r="49" spans="1:3" x14ac:dyDescent="0.35">
      <c r="A49" s="3" t="s">
        <v>49</v>
      </c>
      <c r="B49" s="3">
        <v>4.1750700000000002E-2</v>
      </c>
      <c r="C49" s="3">
        <v>1.7846587</v>
      </c>
    </row>
    <row r="50" spans="1:3" x14ac:dyDescent="0.35">
      <c r="A50" s="3" t="s">
        <v>50</v>
      </c>
      <c r="B50" s="3">
        <v>8.6289000000000001E-3</v>
      </c>
      <c r="C50" s="3">
        <v>2.5745352000000001</v>
      </c>
    </row>
    <row r="51" spans="1:3" x14ac:dyDescent="0.35">
      <c r="A51" s="3" t="s">
        <v>51</v>
      </c>
      <c r="B51" s="3">
        <v>1.1655000000000001E-3</v>
      </c>
      <c r="C51" s="3">
        <v>3.7943866000000002</v>
      </c>
    </row>
    <row r="52" spans="1:3" x14ac:dyDescent="0.35">
      <c r="A52" s="3" t="s">
        <v>52</v>
      </c>
      <c r="B52" s="3">
        <v>6.7466000000000002E-3</v>
      </c>
      <c r="C52" s="3">
        <v>2.3659284999999999</v>
      </c>
    </row>
    <row r="53" spans="1:3" x14ac:dyDescent="0.35">
      <c r="A53" s="3" t="s">
        <v>53</v>
      </c>
      <c r="B53" s="3">
        <v>1.13014E-2</v>
      </c>
      <c r="C53" s="3">
        <v>2.8428857999999999</v>
      </c>
    </row>
    <row r="54" spans="1:3" x14ac:dyDescent="0.35">
      <c r="A54" s="3" t="s">
        <v>54</v>
      </c>
      <c r="B54" s="3">
        <v>6.1300000000000005E-4</v>
      </c>
      <c r="C54" s="3">
        <v>4.2336866999999998</v>
      </c>
    </row>
    <row r="55" spans="1:3" x14ac:dyDescent="0.35">
      <c r="A55" s="3" t="s">
        <v>55</v>
      </c>
      <c r="B55" s="3">
        <v>2.0363699999999998E-2</v>
      </c>
      <c r="C55" s="3">
        <v>1.7915753999999999</v>
      </c>
    </row>
    <row r="56" spans="1:3" x14ac:dyDescent="0.35">
      <c r="A56" s="3" t="s">
        <v>56</v>
      </c>
      <c r="B56" s="3">
        <v>3.3793E-3</v>
      </c>
      <c r="C56" s="3">
        <v>2.9708728999999998</v>
      </c>
    </row>
    <row r="57" spans="1:3" x14ac:dyDescent="0.35">
      <c r="A57" s="3" t="s">
        <v>57</v>
      </c>
      <c r="B57" s="3">
        <v>1.3717E-3</v>
      </c>
      <c r="C57" s="3">
        <v>3.5826653999999998</v>
      </c>
    </row>
    <row r="58" spans="1:3" x14ac:dyDescent="0.35">
      <c r="A58" s="3" t="s">
        <v>58</v>
      </c>
      <c r="B58" s="3">
        <v>2.0560999999999999E-3</v>
      </c>
      <c r="C58" s="3">
        <v>3.3747710999999998</v>
      </c>
    </row>
    <row r="59" spans="1:3" x14ac:dyDescent="0.35">
      <c r="A59" s="3" t="s">
        <v>59</v>
      </c>
      <c r="B59" s="3">
        <v>1.9030200000000001E-2</v>
      </c>
      <c r="C59" s="3">
        <v>-1.8547647</v>
      </c>
    </row>
    <row r="60" spans="1:3" x14ac:dyDescent="0.35">
      <c r="A60" s="3" t="s">
        <v>60</v>
      </c>
      <c r="B60" s="3">
        <v>1.7958399999999999E-2</v>
      </c>
      <c r="C60" s="3">
        <v>-2.9322189999999999</v>
      </c>
    </row>
    <row r="61" spans="1:3" x14ac:dyDescent="0.35">
      <c r="A61" s="3" t="s">
        <v>61</v>
      </c>
      <c r="B61" s="3">
        <v>3.5038000000000001E-3</v>
      </c>
      <c r="C61" s="3">
        <v>-2.655475</v>
      </c>
    </row>
    <row r="62" spans="1:3" x14ac:dyDescent="0.35">
      <c r="A62" s="3" t="s">
        <v>62</v>
      </c>
      <c r="B62" s="3">
        <v>8.7980000000000003E-4</v>
      </c>
      <c r="C62" s="3">
        <v>3.701686</v>
      </c>
    </row>
    <row r="63" spans="1:3" x14ac:dyDescent="0.35">
      <c r="A63" s="3" t="s">
        <v>63</v>
      </c>
      <c r="B63" s="3">
        <v>4.0117899999999998E-2</v>
      </c>
      <c r="C63" s="3">
        <v>1.7044543999999999</v>
      </c>
    </row>
    <row r="64" spans="1:3" x14ac:dyDescent="0.35">
      <c r="A64" s="3" t="s">
        <v>64</v>
      </c>
      <c r="B64" s="3">
        <v>3.0918999999999999E-3</v>
      </c>
      <c r="C64" s="3">
        <v>3.2137452999999998</v>
      </c>
    </row>
    <row r="65" spans="1:3" x14ac:dyDescent="0.35">
      <c r="A65" s="3" t="s">
        <v>65</v>
      </c>
      <c r="B65" s="3">
        <v>1.79279E-2</v>
      </c>
      <c r="C65" s="3">
        <v>1.9774027000000001</v>
      </c>
    </row>
    <row r="66" spans="1:3" x14ac:dyDescent="0.35">
      <c r="A66" s="3" t="s">
        <v>66</v>
      </c>
      <c r="B66" s="3">
        <v>1.8711599999999998E-2</v>
      </c>
      <c r="C66" s="3">
        <v>2.1788318000000002</v>
      </c>
    </row>
    <row r="67" spans="1:3" x14ac:dyDescent="0.35">
      <c r="A67" s="3" t="s">
        <v>67</v>
      </c>
      <c r="B67" s="3">
        <v>1.9295799999999998E-2</v>
      </c>
      <c r="C67" s="3">
        <v>-1.8203537000000001</v>
      </c>
    </row>
    <row r="68" spans="1:3" x14ac:dyDescent="0.35">
      <c r="A68" s="3" t="s">
        <v>68</v>
      </c>
      <c r="B68" s="3">
        <v>3.7435799999999998E-2</v>
      </c>
      <c r="C68" s="3">
        <v>1.5696323000000001</v>
      </c>
    </row>
    <row r="69" spans="1:3" x14ac:dyDescent="0.35">
      <c r="A69" s="3" t="s">
        <v>69</v>
      </c>
      <c r="B69" s="3">
        <v>5.2031000000000004E-3</v>
      </c>
      <c r="C69" s="3">
        <v>2.7165856000000002</v>
      </c>
    </row>
    <row r="70" spans="1:3" x14ac:dyDescent="0.35">
      <c r="A70" s="3" t="s">
        <v>70</v>
      </c>
      <c r="B70" s="3">
        <v>5.2427999999999997E-3</v>
      </c>
      <c r="C70" s="3">
        <v>-2.3359185</v>
      </c>
    </row>
    <row r="71" spans="1:3" x14ac:dyDescent="0.35">
      <c r="A71" s="3" t="s">
        <v>71</v>
      </c>
      <c r="B71" s="3">
        <v>5.5726999999999999E-3</v>
      </c>
      <c r="C71" s="3">
        <v>-2.5353997000000001</v>
      </c>
    </row>
    <row r="72" spans="1:3" x14ac:dyDescent="0.35">
      <c r="A72" s="3" t="s">
        <v>72</v>
      </c>
      <c r="B72" s="3">
        <v>2.9025700000000001E-2</v>
      </c>
      <c r="C72" s="3">
        <v>-1.9187110999999999</v>
      </c>
    </row>
    <row r="73" spans="1:3" x14ac:dyDescent="0.35">
      <c r="A73" s="3" t="s">
        <v>73</v>
      </c>
      <c r="B73" s="3">
        <v>1.6363099999999998E-2</v>
      </c>
      <c r="C73" s="3">
        <v>2.0619770000000002</v>
      </c>
    </row>
    <row r="74" spans="1:3" x14ac:dyDescent="0.35">
      <c r="A74" s="3" t="s">
        <v>74</v>
      </c>
      <c r="B74" s="3">
        <v>8.5223E-3</v>
      </c>
      <c r="C74" s="3">
        <v>2.4134397999999999</v>
      </c>
    </row>
    <row r="75" spans="1:3" x14ac:dyDescent="0.35">
      <c r="A75" s="3" t="s">
        <v>75</v>
      </c>
      <c r="B75" s="3">
        <v>4.7226999999999998E-3</v>
      </c>
      <c r="C75" s="3">
        <v>-2.6769558999999998</v>
      </c>
    </row>
    <row r="76" spans="1:3" x14ac:dyDescent="0.35">
      <c r="A76" s="3" t="s">
        <v>76</v>
      </c>
      <c r="B76" s="3">
        <v>2.8018700000000001E-2</v>
      </c>
      <c r="C76" s="3">
        <v>-2.1876961000000001</v>
      </c>
    </row>
    <row r="77" spans="1:3" x14ac:dyDescent="0.35">
      <c r="A77" s="3" t="s">
        <v>77</v>
      </c>
      <c r="B77" s="3">
        <v>5.6784000000000001E-3</v>
      </c>
      <c r="C77" s="3">
        <v>3.0369641999999999</v>
      </c>
    </row>
    <row r="78" spans="1:3" x14ac:dyDescent="0.35">
      <c r="A78" s="3" t="s">
        <v>78</v>
      </c>
      <c r="B78" s="3">
        <v>1.0489E-2</v>
      </c>
      <c r="C78" s="3">
        <v>-2.0985680000000002</v>
      </c>
    </row>
    <row r="79" spans="1:3" x14ac:dyDescent="0.35">
      <c r="A79" s="3" t="s">
        <v>79</v>
      </c>
      <c r="B79" s="3">
        <v>4.07403E-2</v>
      </c>
      <c r="C79" s="3">
        <v>-1.8028591</v>
      </c>
    </row>
    <row r="80" spans="1:3" x14ac:dyDescent="0.35">
      <c r="A80" s="3" t="s">
        <v>80</v>
      </c>
      <c r="B80" s="3">
        <v>1.0035199999999999E-2</v>
      </c>
      <c r="C80" s="3">
        <v>-3.8320774000000002</v>
      </c>
    </row>
    <row r="81" spans="1:3" x14ac:dyDescent="0.35">
      <c r="A81" s="3" t="s">
        <v>81</v>
      </c>
      <c r="B81" s="3">
        <v>1.4009999999999999E-3</v>
      </c>
      <c r="C81" s="3">
        <v>3.2022775999999999</v>
      </c>
    </row>
    <row r="82" spans="1:3" x14ac:dyDescent="0.35">
      <c r="A82" s="3" t="s">
        <v>82</v>
      </c>
      <c r="B82" s="3">
        <v>4.0099999999999997E-3</v>
      </c>
      <c r="C82" s="3">
        <v>2.9116211999999999</v>
      </c>
    </row>
    <row r="83" spans="1:3" x14ac:dyDescent="0.35">
      <c r="A83" s="3" t="s">
        <v>83</v>
      </c>
      <c r="B83" s="3">
        <v>3.9354899999999998E-2</v>
      </c>
      <c r="C83" s="3">
        <v>1.5289756000000001</v>
      </c>
    </row>
    <row r="84" spans="1:3" x14ac:dyDescent="0.35">
      <c r="A84" s="3" t="s">
        <v>84</v>
      </c>
      <c r="B84" s="3">
        <v>7.1725000000000001E-3</v>
      </c>
      <c r="C84" s="3">
        <v>-2.5567381999999998</v>
      </c>
    </row>
    <row r="85" spans="1:3" x14ac:dyDescent="0.35">
      <c r="A85" s="3" t="s">
        <v>85</v>
      </c>
      <c r="B85" s="3">
        <v>3.18021E-2</v>
      </c>
      <c r="C85" s="3">
        <v>1.7408075999999999</v>
      </c>
    </row>
    <row r="86" spans="1:3" x14ac:dyDescent="0.35">
      <c r="A86" s="3" t="s">
        <v>86</v>
      </c>
      <c r="B86" s="3">
        <v>1.3158899999999999E-2</v>
      </c>
      <c r="C86" s="3">
        <v>2.0277801000000002</v>
      </c>
    </row>
    <row r="87" spans="1:3" x14ac:dyDescent="0.35">
      <c r="A87" s="3" t="s">
        <v>87</v>
      </c>
      <c r="B87" s="3">
        <v>2.34346E-2</v>
      </c>
      <c r="C87" s="3">
        <v>1.9590434999999999</v>
      </c>
    </row>
    <row r="88" spans="1:3" x14ac:dyDescent="0.35">
      <c r="A88" s="3" t="s">
        <v>88</v>
      </c>
      <c r="B88" s="3">
        <v>4.9323699999999998E-2</v>
      </c>
      <c r="C88" s="3">
        <v>1.6448780999999999</v>
      </c>
    </row>
    <row r="89" spans="1:3" x14ac:dyDescent="0.35">
      <c r="A89" s="3" t="s">
        <v>89</v>
      </c>
      <c r="B89" s="3">
        <v>4.7435000000000003E-3</v>
      </c>
      <c r="C89" s="3">
        <v>2.3907357999999999</v>
      </c>
    </row>
    <row r="90" spans="1:3" x14ac:dyDescent="0.35">
      <c r="A90" s="3" t="s">
        <v>90</v>
      </c>
      <c r="B90" s="3">
        <v>4.6250000000000002E-4</v>
      </c>
      <c r="C90" s="3">
        <v>-4.3492509999999998</v>
      </c>
    </row>
    <row r="91" spans="1:3" x14ac:dyDescent="0.35">
      <c r="A91" s="3" t="s">
        <v>91</v>
      </c>
      <c r="B91" s="3">
        <v>1.7604999999999999E-3</v>
      </c>
      <c r="C91" s="3">
        <v>-2.8439689000000001</v>
      </c>
    </row>
    <row r="92" spans="1:3" x14ac:dyDescent="0.35">
      <c r="A92" s="3" t="s">
        <v>92</v>
      </c>
      <c r="B92" s="3">
        <v>2.9475600000000001E-2</v>
      </c>
      <c r="C92" s="3">
        <v>2.2704425000000001</v>
      </c>
    </row>
    <row r="93" spans="1:3" x14ac:dyDescent="0.35">
      <c r="A93" s="3" t="s">
        <v>93</v>
      </c>
      <c r="B93" s="3">
        <v>1.0621999999999999E-3</v>
      </c>
      <c r="C93" s="3">
        <v>3.2356717000000002</v>
      </c>
    </row>
    <row r="94" spans="1:3" x14ac:dyDescent="0.35">
      <c r="A94" s="3" t="s">
        <v>94</v>
      </c>
      <c r="B94" s="3">
        <v>1.5514999999999999E-3</v>
      </c>
      <c r="C94" s="3">
        <v>3.0048042000000001</v>
      </c>
    </row>
    <row r="95" spans="1:3" x14ac:dyDescent="0.35">
      <c r="A95" s="3" t="s">
        <v>95</v>
      </c>
      <c r="B95" s="3">
        <v>4.2517300000000001E-2</v>
      </c>
      <c r="C95" s="3">
        <v>1.8113451</v>
      </c>
    </row>
    <row r="96" spans="1:3" x14ac:dyDescent="0.35">
      <c r="A96" s="3" t="s">
        <v>96</v>
      </c>
      <c r="B96" s="3">
        <v>4.1288000000000002E-3</v>
      </c>
      <c r="C96" s="3">
        <v>2.5062495</v>
      </c>
    </row>
    <row r="97" spans="1:3" x14ac:dyDescent="0.35">
      <c r="A97" s="3" t="s">
        <v>97</v>
      </c>
      <c r="B97" s="3">
        <v>3.0459900000000002E-2</v>
      </c>
      <c r="C97" s="3">
        <v>2.4162778</v>
      </c>
    </row>
    <row r="98" spans="1:3" x14ac:dyDescent="0.35">
      <c r="A98" s="3" t="s">
        <v>98</v>
      </c>
      <c r="B98" s="3">
        <v>3.6503999999999998E-3</v>
      </c>
      <c r="C98" s="3">
        <v>3.4605438999999998</v>
      </c>
    </row>
    <row r="99" spans="1:3" x14ac:dyDescent="0.35">
      <c r="A99" s="3" t="s">
        <v>99</v>
      </c>
      <c r="B99" s="3">
        <v>1.7758699999999999E-2</v>
      </c>
      <c r="C99" s="3">
        <v>-2.6254312</v>
      </c>
    </row>
    <row r="100" spans="1:3" x14ac:dyDescent="0.35">
      <c r="A100" s="3" t="s">
        <v>100</v>
      </c>
      <c r="B100" s="3">
        <v>3.0963299999999999E-2</v>
      </c>
      <c r="C100" s="3">
        <v>1.7951189000000001</v>
      </c>
    </row>
    <row r="101" spans="1:3" x14ac:dyDescent="0.35">
      <c r="A101" s="3" t="s">
        <v>101</v>
      </c>
      <c r="B101" s="3">
        <v>3.0619400000000001E-2</v>
      </c>
      <c r="C101" s="3">
        <v>1.7497254</v>
      </c>
    </row>
  </sheetData>
  <mergeCells count="1">
    <mergeCell ref="A1:C1"/>
  </mergeCells>
  <conditionalFormatting sqref="A2:A101">
    <cfRule type="duplicateValues" dxfId="5" priority="1"/>
    <cfRule type="duplicateValues" dxfId="4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227BC-F6E2-42A1-A3FF-C22C0B380015}">
  <dimension ref="A1:C457"/>
  <sheetViews>
    <sheetView tabSelected="1" topLeftCell="A443" workbookViewId="0">
      <selection activeCell="E459" sqref="E459"/>
    </sheetView>
  </sheetViews>
  <sheetFormatPr defaultRowHeight="14.5" x14ac:dyDescent="0.35"/>
  <cols>
    <col min="1" max="1" width="16.08984375" bestFit="1" customWidth="1"/>
    <col min="2" max="2" width="10" bestFit="1" customWidth="1"/>
  </cols>
  <sheetData>
    <row r="1" spans="1:3" ht="44.4" customHeight="1" x14ac:dyDescent="0.35">
      <c r="A1" s="4" t="s">
        <v>496</v>
      </c>
      <c r="B1" s="4"/>
      <c r="C1" s="4"/>
    </row>
    <row r="2" spans="1:3" x14ac:dyDescent="0.35">
      <c r="A2" s="2" t="s">
        <v>0</v>
      </c>
      <c r="B2" s="2" t="s">
        <v>1</v>
      </c>
      <c r="C2" s="2" t="s">
        <v>2</v>
      </c>
    </row>
    <row r="3" spans="1:3" x14ac:dyDescent="0.35">
      <c r="A3" s="3" t="s">
        <v>11</v>
      </c>
      <c r="B3" s="3">
        <v>6.2700000000000006E-5</v>
      </c>
      <c r="C3" s="3">
        <v>-7.3009453999999998</v>
      </c>
    </row>
    <row r="4" spans="1:3" x14ac:dyDescent="0.35">
      <c r="A4" s="3" t="s">
        <v>18</v>
      </c>
      <c r="B4" s="3">
        <v>7.2299999999999996E-5</v>
      </c>
      <c r="C4" s="3">
        <v>-6.9673911999999998</v>
      </c>
    </row>
    <row r="5" spans="1:3" x14ac:dyDescent="0.35">
      <c r="A5" s="3" t="s">
        <v>21</v>
      </c>
      <c r="B5" s="3">
        <v>8.1799999999999996E-5</v>
      </c>
      <c r="C5" s="3">
        <v>-4.7172846000000002</v>
      </c>
    </row>
    <row r="6" spans="1:3" x14ac:dyDescent="0.35">
      <c r="A6" s="3" t="s">
        <v>20</v>
      </c>
      <c r="B6" s="3">
        <v>9.8099999999999999E-5</v>
      </c>
      <c r="C6" s="3">
        <v>-4.7670709999999996</v>
      </c>
    </row>
    <row r="7" spans="1:3" x14ac:dyDescent="0.35">
      <c r="A7" s="3" t="s">
        <v>3</v>
      </c>
      <c r="B7" s="3">
        <v>9.9599999999999995E-5</v>
      </c>
      <c r="C7" s="3">
        <v>-4.7229464999999999</v>
      </c>
    </row>
    <row r="8" spans="1:3" x14ac:dyDescent="0.35">
      <c r="A8" s="3" t="s">
        <v>5</v>
      </c>
      <c r="B8" s="3">
        <v>1.8359999999999999E-4</v>
      </c>
      <c r="C8" s="3">
        <v>4.6604843999999996</v>
      </c>
    </row>
    <row r="9" spans="1:3" x14ac:dyDescent="0.35">
      <c r="A9" s="3" t="s">
        <v>6</v>
      </c>
      <c r="B9" s="3">
        <v>1.9110000000000001E-4</v>
      </c>
      <c r="C9" s="3">
        <v>4.2909125000000001</v>
      </c>
    </row>
    <row r="10" spans="1:3" x14ac:dyDescent="0.35">
      <c r="A10" s="3" t="s">
        <v>12</v>
      </c>
      <c r="B10" s="3">
        <v>2.3790000000000001E-4</v>
      </c>
      <c r="C10" s="3">
        <v>-6.0881311</v>
      </c>
    </row>
    <row r="11" spans="1:3" x14ac:dyDescent="0.35">
      <c r="A11" s="3" t="s">
        <v>28</v>
      </c>
      <c r="B11" s="3">
        <v>2.4509999999999999E-4</v>
      </c>
      <c r="C11" s="3">
        <v>-4.4179684999999997</v>
      </c>
    </row>
    <row r="12" spans="1:3" x14ac:dyDescent="0.35">
      <c r="A12" s="3" t="s">
        <v>16</v>
      </c>
      <c r="B12" s="3">
        <v>2.8390000000000002E-4</v>
      </c>
      <c r="C12" s="3">
        <v>-6.0459509999999996</v>
      </c>
    </row>
    <row r="13" spans="1:3" x14ac:dyDescent="0.35">
      <c r="A13" s="3" t="s">
        <v>17</v>
      </c>
      <c r="B13" s="3">
        <v>4.4309999999999998E-4</v>
      </c>
      <c r="C13" s="3">
        <v>-4.6238248999999998</v>
      </c>
    </row>
    <row r="14" spans="1:3" x14ac:dyDescent="0.35">
      <c r="A14" s="3" t="s">
        <v>13</v>
      </c>
      <c r="B14" s="3">
        <v>5.4480000000000002E-4</v>
      </c>
      <c r="C14" s="3">
        <v>3.2724783</v>
      </c>
    </row>
    <row r="15" spans="1:3" x14ac:dyDescent="0.35">
      <c r="A15" s="3" t="s">
        <v>8</v>
      </c>
      <c r="B15" s="3">
        <v>5.6510000000000002E-4</v>
      </c>
      <c r="C15" s="3">
        <v>-5.3938842999999999</v>
      </c>
    </row>
    <row r="16" spans="1:3" x14ac:dyDescent="0.35">
      <c r="A16" s="3" t="s">
        <v>7</v>
      </c>
      <c r="B16" s="3">
        <v>7.1699999999999997E-4</v>
      </c>
      <c r="C16" s="3">
        <v>4.5238491999999999</v>
      </c>
    </row>
    <row r="17" spans="1:3" x14ac:dyDescent="0.35">
      <c r="A17" s="3" t="s">
        <v>9</v>
      </c>
      <c r="B17" s="3">
        <v>1.3679E-3</v>
      </c>
      <c r="C17" s="3">
        <v>-4.4314511000000003</v>
      </c>
    </row>
    <row r="18" spans="1:3" x14ac:dyDescent="0.35">
      <c r="A18" s="3" t="s">
        <v>26</v>
      </c>
      <c r="B18" s="3">
        <v>1.8492999999999999E-3</v>
      </c>
      <c r="C18" s="3">
        <v>-3.9317319999999998</v>
      </c>
    </row>
    <row r="19" spans="1:3" x14ac:dyDescent="0.35">
      <c r="A19" s="3" t="s">
        <v>25</v>
      </c>
      <c r="B19" s="3">
        <v>2.3295999999999998E-3</v>
      </c>
      <c r="C19" s="3">
        <v>1.9741093000000001</v>
      </c>
    </row>
    <row r="20" spans="1:3" x14ac:dyDescent="0.35">
      <c r="A20" s="3" t="s">
        <v>22</v>
      </c>
      <c r="B20" s="3">
        <v>2.3557000000000001E-3</v>
      </c>
      <c r="C20" s="3">
        <v>-2.7839966</v>
      </c>
    </row>
    <row r="21" spans="1:3" x14ac:dyDescent="0.35">
      <c r="A21" s="3" t="s">
        <v>4</v>
      </c>
      <c r="B21" s="3">
        <v>3.8666E-3</v>
      </c>
      <c r="C21" s="3">
        <v>-2.1353553000000001</v>
      </c>
    </row>
    <row r="22" spans="1:3" x14ac:dyDescent="0.35">
      <c r="A22" s="3" t="s">
        <v>10</v>
      </c>
      <c r="B22" s="3">
        <v>3.8666E-3</v>
      </c>
      <c r="C22" s="3">
        <v>2.2789609999999998</v>
      </c>
    </row>
    <row r="23" spans="1:3" x14ac:dyDescent="0.35">
      <c r="A23" s="3" t="s">
        <v>24</v>
      </c>
      <c r="B23" s="3">
        <v>4.9559000000000001E-3</v>
      </c>
      <c r="C23" s="3">
        <v>1.6778173999999999</v>
      </c>
    </row>
    <row r="24" spans="1:3" x14ac:dyDescent="0.35">
      <c r="A24" s="3" t="s">
        <v>14</v>
      </c>
      <c r="B24" s="3">
        <v>7.2506999999999997E-3</v>
      </c>
      <c r="C24" s="3">
        <v>-2.9643231000000001</v>
      </c>
    </row>
    <row r="25" spans="1:3" x14ac:dyDescent="0.35">
      <c r="A25" s="3" t="s">
        <v>15</v>
      </c>
      <c r="B25" s="3">
        <v>8.6812E-3</v>
      </c>
      <c r="C25" s="3">
        <v>-3.0356063</v>
      </c>
    </row>
    <row r="26" spans="1:3" x14ac:dyDescent="0.35">
      <c r="A26" s="3" t="s">
        <v>29</v>
      </c>
      <c r="B26" s="3">
        <v>1.0327299999999999E-2</v>
      </c>
      <c r="C26" s="3">
        <v>1.7860644999999999</v>
      </c>
    </row>
    <row r="27" spans="1:3" x14ac:dyDescent="0.35">
      <c r="A27" s="3" t="s">
        <v>19</v>
      </c>
      <c r="B27" s="3">
        <v>1.1400199999999999E-2</v>
      </c>
      <c r="C27" s="3">
        <v>3.3113869999999999</v>
      </c>
    </row>
    <row r="28" spans="1:3" x14ac:dyDescent="0.35">
      <c r="A28" s="3" t="s">
        <v>23</v>
      </c>
      <c r="B28" s="3">
        <v>3.4390299999999999E-2</v>
      </c>
      <c r="C28" s="3">
        <v>1.5313501</v>
      </c>
    </row>
    <row r="29" spans="1:3" x14ac:dyDescent="0.35">
      <c r="A29" s="3" t="s">
        <v>27</v>
      </c>
      <c r="B29" s="3">
        <v>4.5720999999999998E-2</v>
      </c>
      <c r="C29" s="3">
        <v>1.6309902000000001</v>
      </c>
    </row>
    <row r="30" spans="1:3" x14ac:dyDescent="0.35">
      <c r="A30" s="3" t="s">
        <v>62</v>
      </c>
      <c r="B30" s="3">
        <v>5.1600000000000001E-5</v>
      </c>
      <c r="C30" s="3">
        <v>6.1515415999999998</v>
      </c>
    </row>
    <row r="31" spans="1:3" x14ac:dyDescent="0.35">
      <c r="A31" s="3" t="s">
        <v>60</v>
      </c>
      <c r="B31" s="3">
        <v>1.1E-4</v>
      </c>
      <c r="C31" s="3">
        <v>-4.2362203000000003</v>
      </c>
    </row>
    <row r="32" spans="1:3" x14ac:dyDescent="0.35">
      <c r="A32" s="3" t="s">
        <v>38</v>
      </c>
      <c r="B32" s="3">
        <v>1.114E-4</v>
      </c>
      <c r="C32" s="3">
        <v>-5.2002116999999997</v>
      </c>
    </row>
    <row r="33" spans="1:3" x14ac:dyDescent="0.35">
      <c r="A33" s="3" t="s">
        <v>34</v>
      </c>
      <c r="B33" s="3">
        <v>1.2559999999999999E-4</v>
      </c>
      <c r="C33" s="3">
        <v>4.5511410000000003</v>
      </c>
    </row>
    <row r="34" spans="1:3" x14ac:dyDescent="0.35">
      <c r="A34" s="3" t="s">
        <v>58</v>
      </c>
      <c r="B34" s="3">
        <v>1.4019999999999999E-4</v>
      </c>
      <c r="C34" s="3">
        <v>4.5746067000000004</v>
      </c>
    </row>
    <row r="35" spans="1:3" x14ac:dyDescent="0.35">
      <c r="A35" s="3" t="s">
        <v>54</v>
      </c>
      <c r="B35" s="3">
        <v>1.9330000000000001E-4</v>
      </c>
      <c r="C35" s="3">
        <v>4.2357950999999998</v>
      </c>
    </row>
    <row r="36" spans="1:3" x14ac:dyDescent="0.35">
      <c r="A36" s="3" t="s">
        <v>59</v>
      </c>
      <c r="B36" s="3">
        <v>2.5490000000000002E-4</v>
      </c>
      <c r="C36" s="3">
        <v>-4.8919784000000002</v>
      </c>
    </row>
    <row r="37" spans="1:3" x14ac:dyDescent="0.35">
      <c r="A37" s="3" t="s">
        <v>49</v>
      </c>
      <c r="B37" s="3">
        <v>5.5780000000000001E-4</v>
      </c>
      <c r="C37" s="3">
        <v>6.3897974</v>
      </c>
    </row>
    <row r="38" spans="1:3" x14ac:dyDescent="0.35">
      <c r="A38" s="3" t="s">
        <v>56</v>
      </c>
      <c r="B38" s="3">
        <v>6.4300000000000002E-4</v>
      </c>
      <c r="C38" s="3">
        <v>3.4934546000000002</v>
      </c>
    </row>
    <row r="39" spans="1:3" x14ac:dyDescent="0.35">
      <c r="A39" s="3" t="s">
        <v>67</v>
      </c>
      <c r="B39" s="3">
        <v>7.5159999999999995E-4</v>
      </c>
      <c r="C39" s="3">
        <v>-2.476153</v>
      </c>
    </row>
    <row r="40" spans="1:3" x14ac:dyDescent="0.35">
      <c r="A40" s="3" t="s">
        <v>51</v>
      </c>
      <c r="B40" s="3">
        <v>7.6420000000000004E-4</v>
      </c>
      <c r="C40" s="3">
        <v>3.0393523</v>
      </c>
    </row>
    <row r="41" spans="1:3" x14ac:dyDescent="0.35">
      <c r="A41" s="3" t="s">
        <v>32</v>
      </c>
      <c r="B41" s="3">
        <v>1.2025E-3</v>
      </c>
      <c r="C41" s="3">
        <v>3.1096325999999999</v>
      </c>
    </row>
    <row r="42" spans="1:3" x14ac:dyDescent="0.35">
      <c r="A42" s="3" t="s">
        <v>41</v>
      </c>
      <c r="B42" s="3">
        <v>1.3495E-3</v>
      </c>
      <c r="C42" s="3">
        <v>2.9359677</v>
      </c>
    </row>
    <row r="43" spans="1:3" x14ac:dyDescent="0.35">
      <c r="A43" s="3" t="s">
        <v>36</v>
      </c>
      <c r="B43" s="3">
        <v>1.5064E-3</v>
      </c>
      <c r="C43" s="3">
        <v>-4.7095028000000001</v>
      </c>
    </row>
    <row r="44" spans="1:3" x14ac:dyDescent="0.35">
      <c r="A44" s="3" t="s">
        <v>37</v>
      </c>
      <c r="B44" s="3">
        <v>1.8226E-3</v>
      </c>
      <c r="C44" s="3">
        <v>-2.5715328999999998</v>
      </c>
    </row>
    <row r="45" spans="1:3" x14ac:dyDescent="0.35">
      <c r="A45" s="3" t="s">
        <v>66</v>
      </c>
      <c r="B45" s="3">
        <v>1.9283E-3</v>
      </c>
      <c r="C45" s="3">
        <v>3.1967167000000001</v>
      </c>
    </row>
    <row r="46" spans="1:3" x14ac:dyDescent="0.35">
      <c r="A46" s="3" t="s">
        <v>39</v>
      </c>
      <c r="B46" s="3">
        <v>2.0238000000000001E-3</v>
      </c>
      <c r="C46" s="3">
        <v>2.6467030999999999</v>
      </c>
    </row>
    <row r="47" spans="1:3" x14ac:dyDescent="0.35">
      <c r="A47" s="3" t="s">
        <v>64</v>
      </c>
      <c r="B47" s="3">
        <v>2.6166000000000002E-3</v>
      </c>
      <c r="C47" s="3">
        <v>2.094433</v>
      </c>
    </row>
    <row r="48" spans="1:3" x14ac:dyDescent="0.35">
      <c r="A48" s="3" t="s">
        <v>55</v>
      </c>
      <c r="B48" s="3">
        <v>2.6239000000000002E-3</v>
      </c>
      <c r="C48" s="3">
        <v>1.7937835</v>
      </c>
    </row>
    <row r="49" spans="1:3" x14ac:dyDescent="0.35">
      <c r="A49" s="3" t="s">
        <v>47</v>
      </c>
      <c r="B49" s="3">
        <v>2.6694000000000002E-3</v>
      </c>
      <c r="C49" s="3">
        <v>-2.0393794000000001</v>
      </c>
    </row>
    <row r="50" spans="1:3" x14ac:dyDescent="0.35">
      <c r="A50" s="3" t="s">
        <v>45</v>
      </c>
      <c r="B50" s="3">
        <v>2.8861E-3</v>
      </c>
      <c r="C50" s="3">
        <v>2.4891266000000001</v>
      </c>
    </row>
    <row r="51" spans="1:3" x14ac:dyDescent="0.35">
      <c r="A51" s="3" t="s">
        <v>46</v>
      </c>
      <c r="B51" s="3">
        <v>3.1965000000000001E-3</v>
      </c>
      <c r="C51" s="3">
        <v>-2.2245032</v>
      </c>
    </row>
    <row r="52" spans="1:3" x14ac:dyDescent="0.35">
      <c r="A52" s="3" t="s">
        <v>44</v>
      </c>
      <c r="B52" s="3">
        <v>3.9487999999999997E-3</v>
      </c>
      <c r="C52" s="3">
        <v>2.3394219000000001</v>
      </c>
    </row>
    <row r="53" spans="1:3" x14ac:dyDescent="0.35">
      <c r="A53" s="3" t="s">
        <v>42</v>
      </c>
      <c r="B53" s="3">
        <v>4.5867E-3</v>
      </c>
      <c r="C53" s="3">
        <v>-2.6704017000000002</v>
      </c>
    </row>
    <row r="54" spans="1:3" x14ac:dyDescent="0.35">
      <c r="A54" s="3" t="s">
        <v>61</v>
      </c>
      <c r="B54" s="3">
        <v>4.9446000000000004E-3</v>
      </c>
      <c r="C54" s="3">
        <v>-1.9543189999999999</v>
      </c>
    </row>
    <row r="55" spans="1:3" x14ac:dyDescent="0.35">
      <c r="A55" s="3" t="s">
        <v>50</v>
      </c>
      <c r="B55" s="3">
        <v>1.128E-2</v>
      </c>
      <c r="C55" s="3">
        <v>1.7978000999999999</v>
      </c>
    </row>
    <row r="56" spans="1:3" x14ac:dyDescent="0.35">
      <c r="A56" s="3" t="s">
        <v>30</v>
      </c>
      <c r="B56" s="3">
        <v>1.3018500000000001E-2</v>
      </c>
      <c r="C56" s="3">
        <v>1.3223967000000001</v>
      </c>
    </row>
    <row r="57" spans="1:3" x14ac:dyDescent="0.35">
      <c r="A57" s="3" t="s">
        <v>35</v>
      </c>
      <c r="B57" s="3">
        <v>1.6841800000000001E-2</v>
      </c>
      <c r="C57" s="3">
        <v>-3.1828145000000001</v>
      </c>
    </row>
    <row r="58" spans="1:3" x14ac:dyDescent="0.35">
      <c r="A58" s="3" t="s">
        <v>68</v>
      </c>
      <c r="B58" s="3">
        <v>2.31279E-2</v>
      </c>
      <c r="C58" s="3">
        <v>1.3178122000000001</v>
      </c>
    </row>
    <row r="59" spans="1:3" x14ac:dyDescent="0.35">
      <c r="A59" s="3" t="s">
        <v>43</v>
      </c>
      <c r="B59" s="3">
        <v>2.3163199999999998E-2</v>
      </c>
      <c r="C59" s="3">
        <v>1.4832725</v>
      </c>
    </row>
    <row r="60" spans="1:3" x14ac:dyDescent="0.35">
      <c r="A60" s="3" t="s">
        <v>65</v>
      </c>
      <c r="B60" s="3">
        <v>2.3732900000000001E-2</v>
      </c>
      <c r="C60" s="3">
        <v>2.1888581999999999</v>
      </c>
    </row>
    <row r="61" spans="1:3" x14ac:dyDescent="0.35">
      <c r="A61" s="3" t="s">
        <v>48</v>
      </c>
      <c r="B61" s="3">
        <v>2.4482899999999998E-2</v>
      </c>
      <c r="C61" s="3">
        <v>2.3442232999999999</v>
      </c>
    </row>
    <row r="62" spans="1:3" x14ac:dyDescent="0.35">
      <c r="A62" s="3" t="s">
        <v>53</v>
      </c>
      <c r="B62" s="3">
        <v>3.5200299999999997E-2</v>
      </c>
      <c r="C62" s="3">
        <v>1.6373062</v>
      </c>
    </row>
    <row r="63" spans="1:3" x14ac:dyDescent="0.35">
      <c r="A63" s="3" t="s">
        <v>52</v>
      </c>
      <c r="B63" s="3">
        <v>3.54364E-2</v>
      </c>
      <c r="C63" s="3">
        <v>1.3933536</v>
      </c>
    </row>
    <row r="64" spans="1:3" x14ac:dyDescent="0.35">
      <c r="A64" s="3" t="s">
        <v>40</v>
      </c>
      <c r="B64" s="3">
        <v>3.9036000000000001E-2</v>
      </c>
      <c r="C64" s="3">
        <v>1.7254178</v>
      </c>
    </row>
    <row r="65" spans="1:3" x14ac:dyDescent="0.35">
      <c r="A65" s="3" t="s">
        <v>63</v>
      </c>
      <c r="B65" s="3">
        <v>3.91279E-2</v>
      </c>
      <c r="C65" s="3">
        <v>0.99870380000000003</v>
      </c>
    </row>
    <row r="66" spans="1:3" x14ac:dyDescent="0.35">
      <c r="A66" s="3" t="s">
        <v>57</v>
      </c>
      <c r="B66" s="3">
        <v>4.5632800000000001E-2</v>
      </c>
      <c r="C66" s="3">
        <v>1.3694265999999999</v>
      </c>
    </row>
    <row r="67" spans="1:3" x14ac:dyDescent="0.35">
      <c r="A67" s="3" t="s">
        <v>33</v>
      </c>
      <c r="B67" s="3">
        <v>4.5800199999999999E-2</v>
      </c>
      <c r="C67" s="3">
        <v>1.8953226999999999</v>
      </c>
    </row>
    <row r="68" spans="1:3" x14ac:dyDescent="0.35">
      <c r="A68" s="3" t="s">
        <v>31</v>
      </c>
      <c r="B68" s="3">
        <v>4.8397900000000001E-2</v>
      </c>
      <c r="C68" s="3">
        <v>-2.2456621999999999</v>
      </c>
    </row>
    <row r="69" spans="1:3" x14ac:dyDescent="0.35">
      <c r="A69" s="3" t="s">
        <v>102</v>
      </c>
      <c r="B69" s="3">
        <v>4.8300000000000002E-5</v>
      </c>
      <c r="C69" s="3">
        <v>7.0904572999999997</v>
      </c>
    </row>
    <row r="70" spans="1:3" x14ac:dyDescent="0.35">
      <c r="A70" s="3" t="s">
        <v>103</v>
      </c>
      <c r="B70" s="3">
        <v>1.164E-4</v>
      </c>
      <c r="C70" s="3">
        <v>-4.1230954000000004</v>
      </c>
    </row>
    <row r="71" spans="1:3" x14ac:dyDescent="0.35">
      <c r="A71" s="3" t="s">
        <v>104</v>
      </c>
      <c r="B71" s="3">
        <v>1.188E-4</v>
      </c>
      <c r="C71" s="3">
        <v>3.9229677999999999</v>
      </c>
    </row>
    <row r="72" spans="1:3" x14ac:dyDescent="0.35">
      <c r="A72" s="3" t="s">
        <v>105</v>
      </c>
      <c r="B72" s="3">
        <v>1.4229999999999999E-4</v>
      </c>
      <c r="C72" s="3">
        <v>4.9014449999999998</v>
      </c>
    </row>
    <row r="73" spans="1:3" x14ac:dyDescent="0.35">
      <c r="A73" s="3" t="s">
        <v>106</v>
      </c>
      <c r="B73" s="3">
        <v>2.388E-4</v>
      </c>
      <c r="C73" s="3">
        <v>-4.1375187999999996</v>
      </c>
    </row>
    <row r="74" spans="1:3" x14ac:dyDescent="0.35">
      <c r="A74" s="3" t="s">
        <v>107</v>
      </c>
      <c r="B74" s="3">
        <v>3.4079999999999999E-4</v>
      </c>
      <c r="C74" s="3">
        <v>-4.6458542999999999</v>
      </c>
    </row>
    <row r="75" spans="1:3" x14ac:dyDescent="0.35">
      <c r="A75" s="3" t="s">
        <v>108</v>
      </c>
      <c r="B75" s="3">
        <v>3.6089999999999999E-4</v>
      </c>
      <c r="C75" s="3">
        <v>3.4108608999999999</v>
      </c>
    </row>
    <row r="76" spans="1:3" x14ac:dyDescent="0.35">
      <c r="A76" s="3" t="s">
        <v>109</v>
      </c>
      <c r="B76" s="3">
        <v>4.1080000000000001E-4</v>
      </c>
      <c r="C76" s="3">
        <v>-4.1484472999999999</v>
      </c>
    </row>
    <row r="77" spans="1:3" x14ac:dyDescent="0.35">
      <c r="A77" s="3" t="s">
        <v>110</v>
      </c>
      <c r="B77" s="3">
        <v>6.1939999999999999E-4</v>
      </c>
      <c r="C77" s="3">
        <v>-3.8982350000000001</v>
      </c>
    </row>
    <row r="78" spans="1:3" x14ac:dyDescent="0.35">
      <c r="A78" s="3" t="s">
        <v>111</v>
      </c>
      <c r="B78" s="3">
        <v>6.2350000000000003E-4</v>
      </c>
      <c r="C78" s="3">
        <v>4.8823759999999998</v>
      </c>
    </row>
    <row r="79" spans="1:3" x14ac:dyDescent="0.35">
      <c r="A79" s="3" t="s">
        <v>112</v>
      </c>
      <c r="B79" s="3">
        <v>6.6029999999999995E-4</v>
      </c>
      <c r="C79" s="3">
        <v>-3.4766227000000001</v>
      </c>
    </row>
    <row r="80" spans="1:3" x14ac:dyDescent="0.35">
      <c r="A80" s="3" t="s">
        <v>113</v>
      </c>
      <c r="B80" s="3">
        <v>7.3749999999999998E-4</v>
      </c>
      <c r="C80" s="3">
        <v>3.0966923999999998</v>
      </c>
    </row>
    <row r="81" spans="1:3" x14ac:dyDescent="0.35">
      <c r="A81" s="3" t="s">
        <v>114</v>
      </c>
      <c r="B81" s="3">
        <v>1.2025E-3</v>
      </c>
      <c r="C81" s="3">
        <v>3.9835788000000001</v>
      </c>
    </row>
    <row r="82" spans="1:3" x14ac:dyDescent="0.35">
      <c r="A82" s="3" t="s">
        <v>115</v>
      </c>
      <c r="B82" s="3">
        <v>1.4748000000000001E-3</v>
      </c>
      <c r="C82" s="3">
        <v>-4.0719849000000004</v>
      </c>
    </row>
    <row r="83" spans="1:3" x14ac:dyDescent="0.35">
      <c r="A83" s="3" t="s">
        <v>116</v>
      </c>
      <c r="B83" s="3">
        <v>1.5097999999999999E-3</v>
      </c>
      <c r="C83" s="3">
        <v>3.7940610000000001</v>
      </c>
    </row>
    <row r="84" spans="1:3" x14ac:dyDescent="0.35">
      <c r="A84" s="3" t="s">
        <v>117</v>
      </c>
      <c r="B84" s="3">
        <v>1.8023E-3</v>
      </c>
      <c r="C84" s="3">
        <v>2.5360982000000001</v>
      </c>
    </row>
    <row r="85" spans="1:3" x14ac:dyDescent="0.35">
      <c r="A85" s="3" t="s">
        <v>118</v>
      </c>
      <c r="B85" s="3">
        <v>2.0454000000000002E-3</v>
      </c>
      <c r="C85" s="3">
        <v>-2.5849367000000001</v>
      </c>
    </row>
    <row r="86" spans="1:3" x14ac:dyDescent="0.35">
      <c r="A86" s="3" t="s">
        <v>119</v>
      </c>
      <c r="B86" s="3">
        <v>2.085E-3</v>
      </c>
      <c r="C86" s="3">
        <v>-3.567482</v>
      </c>
    </row>
    <row r="87" spans="1:3" x14ac:dyDescent="0.35">
      <c r="A87" s="3" t="s">
        <v>120</v>
      </c>
      <c r="B87" s="3">
        <v>2.7607E-3</v>
      </c>
      <c r="C87" s="3">
        <v>-4.1782652999999996</v>
      </c>
    </row>
    <row r="88" spans="1:3" x14ac:dyDescent="0.35">
      <c r="A88" s="3" t="s">
        <v>121</v>
      </c>
      <c r="B88" s="3">
        <v>2.8476999999999999E-3</v>
      </c>
      <c r="C88" s="3">
        <v>2.6742313000000002</v>
      </c>
    </row>
    <row r="89" spans="1:3" x14ac:dyDescent="0.35">
      <c r="A89" s="3" t="s">
        <v>122</v>
      </c>
      <c r="B89" s="3">
        <v>2.9274000000000001E-3</v>
      </c>
      <c r="C89" s="3">
        <v>1.9474156</v>
      </c>
    </row>
    <row r="90" spans="1:3" x14ac:dyDescent="0.35">
      <c r="A90" s="3" t="s">
        <v>123</v>
      </c>
      <c r="B90" s="3">
        <v>3.3105999999999999E-3</v>
      </c>
      <c r="C90" s="3">
        <v>-2.2668330000000001</v>
      </c>
    </row>
    <row r="91" spans="1:3" x14ac:dyDescent="0.35">
      <c r="A91" s="3" t="s">
        <v>124</v>
      </c>
      <c r="B91" s="3">
        <v>3.6476E-3</v>
      </c>
      <c r="C91" s="3">
        <v>1.7556735999999999</v>
      </c>
    </row>
    <row r="92" spans="1:3" x14ac:dyDescent="0.35">
      <c r="A92" s="3" t="s">
        <v>125</v>
      </c>
      <c r="B92" s="3">
        <v>3.6476E-3</v>
      </c>
      <c r="C92" s="3">
        <v>-3.3901214</v>
      </c>
    </row>
    <row r="93" spans="1:3" x14ac:dyDescent="0.35">
      <c r="A93" s="3" t="s">
        <v>126</v>
      </c>
      <c r="B93" s="3">
        <v>3.7287000000000002E-3</v>
      </c>
      <c r="C93" s="3">
        <v>2.3750505</v>
      </c>
    </row>
    <row r="94" spans="1:3" x14ac:dyDescent="0.35">
      <c r="A94" s="3" t="s">
        <v>127</v>
      </c>
      <c r="B94" s="3">
        <v>3.8268999999999998E-3</v>
      </c>
      <c r="C94" s="3">
        <v>-2.4921274000000002</v>
      </c>
    </row>
    <row r="95" spans="1:3" x14ac:dyDescent="0.35">
      <c r="A95" s="3" t="s">
        <v>128</v>
      </c>
      <c r="B95" s="3">
        <v>4.0861999999999999E-3</v>
      </c>
      <c r="C95" s="3">
        <v>-3.5382172000000001</v>
      </c>
    </row>
    <row r="96" spans="1:3" x14ac:dyDescent="0.35">
      <c r="A96" s="3" t="s">
        <v>129</v>
      </c>
      <c r="B96" s="3">
        <v>4.3556999999999997E-3</v>
      </c>
      <c r="C96" s="3">
        <v>-3.7044918</v>
      </c>
    </row>
    <row r="97" spans="1:3" x14ac:dyDescent="0.35">
      <c r="A97" s="3" t="s">
        <v>130</v>
      </c>
      <c r="B97" s="3">
        <v>4.4983999999999996E-3</v>
      </c>
      <c r="C97" s="3">
        <v>-1.7725171</v>
      </c>
    </row>
    <row r="98" spans="1:3" x14ac:dyDescent="0.35">
      <c r="A98" s="3" t="s">
        <v>131</v>
      </c>
      <c r="B98" s="3">
        <v>4.4983999999999996E-3</v>
      </c>
      <c r="C98" s="3">
        <v>-2.0470419999999998</v>
      </c>
    </row>
    <row r="99" spans="1:3" x14ac:dyDescent="0.35">
      <c r="A99" s="3" t="s">
        <v>132</v>
      </c>
      <c r="B99" s="3">
        <v>4.6308E-3</v>
      </c>
      <c r="C99" s="3">
        <v>2.2604660999999999</v>
      </c>
    </row>
    <row r="100" spans="1:3" x14ac:dyDescent="0.35">
      <c r="A100" s="3" t="s">
        <v>133</v>
      </c>
      <c r="B100" s="3">
        <v>4.8003999999999998E-3</v>
      </c>
      <c r="C100" s="3">
        <v>2.0881135</v>
      </c>
    </row>
    <row r="101" spans="1:3" x14ac:dyDescent="0.35">
      <c r="A101" s="3" t="s">
        <v>134</v>
      </c>
      <c r="B101" s="3">
        <v>5.0000000000000001E-3</v>
      </c>
      <c r="C101" s="3">
        <v>-3.6735410000000002</v>
      </c>
    </row>
    <row r="102" spans="1:3" x14ac:dyDescent="0.35">
      <c r="A102" s="3" t="s">
        <v>135</v>
      </c>
      <c r="B102" s="3">
        <v>5.3937000000000004E-3</v>
      </c>
      <c r="C102" s="3">
        <v>-2.8993845</v>
      </c>
    </row>
    <row r="103" spans="1:3" x14ac:dyDescent="0.35">
      <c r="A103" s="3" t="s">
        <v>136</v>
      </c>
      <c r="B103" s="3">
        <v>5.9427000000000004E-3</v>
      </c>
      <c r="C103" s="3">
        <v>1.6663139</v>
      </c>
    </row>
    <row r="104" spans="1:3" x14ac:dyDescent="0.35">
      <c r="A104" s="3" t="s">
        <v>137</v>
      </c>
      <c r="B104" s="3">
        <v>5.9855000000000004E-3</v>
      </c>
      <c r="C104" s="3">
        <v>-2.1183573999999998</v>
      </c>
    </row>
    <row r="105" spans="1:3" x14ac:dyDescent="0.35">
      <c r="A105" s="3" t="s">
        <v>138</v>
      </c>
      <c r="B105" s="3">
        <v>6.3454000000000002E-3</v>
      </c>
      <c r="C105" s="3">
        <v>1.6691551</v>
      </c>
    </row>
    <row r="106" spans="1:3" x14ac:dyDescent="0.35">
      <c r="A106" s="3" t="s">
        <v>139</v>
      </c>
      <c r="B106" s="3">
        <v>6.4906E-3</v>
      </c>
      <c r="C106" s="3">
        <v>1.8912684</v>
      </c>
    </row>
    <row r="107" spans="1:3" x14ac:dyDescent="0.35">
      <c r="A107" s="3" t="s">
        <v>140</v>
      </c>
      <c r="B107" s="3">
        <v>6.7520999999999996E-3</v>
      </c>
      <c r="C107" s="3">
        <v>-1.5466443999999999</v>
      </c>
    </row>
    <row r="108" spans="1:3" x14ac:dyDescent="0.35">
      <c r="A108" s="3" t="s">
        <v>141</v>
      </c>
      <c r="B108" s="3">
        <v>6.9830999999999999E-3</v>
      </c>
      <c r="C108" s="3">
        <v>-1.5119853999999999</v>
      </c>
    </row>
    <row r="109" spans="1:3" x14ac:dyDescent="0.35">
      <c r="A109" s="3" t="s">
        <v>142</v>
      </c>
      <c r="B109" s="3">
        <v>7.1022999999999998E-3</v>
      </c>
      <c r="C109" s="3">
        <v>2.0428343999999998</v>
      </c>
    </row>
    <row r="110" spans="1:3" x14ac:dyDescent="0.35">
      <c r="A110" s="3" t="s">
        <v>143</v>
      </c>
      <c r="B110" s="3">
        <v>7.5300999999999996E-3</v>
      </c>
      <c r="C110" s="3">
        <v>1.7950969000000001</v>
      </c>
    </row>
    <row r="111" spans="1:3" x14ac:dyDescent="0.35">
      <c r="A111" s="3" t="s">
        <v>144</v>
      </c>
      <c r="B111" s="3">
        <v>9.7637000000000002E-3</v>
      </c>
      <c r="C111" s="3">
        <v>1.3922346000000001</v>
      </c>
    </row>
    <row r="112" spans="1:3" x14ac:dyDescent="0.35">
      <c r="A112" s="3" t="s">
        <v>145</v>
      </c>
      <c r="B112" s="3">
        <v>1.02483E-2</v>
      </c>
      <c r="C112" s="3">
        <v>-1.5823107000000001</v>
      </c>
    </row>
    <row r="113" spans="1:3" x14ac:dyDescent="0.35">
      <c r="A113" s="3" t="s">
        <v>146</v>
      </c>
      <c r="B113" s="3">
        <v>1.10866E-2</v>
      </c>
      <c r="C113" s="3">
        <v>3.3036216</v>
      </c>
    </row>
    <row r="114" spans="1:3" x14ac:dyDescent="0.35">
      <c r="A114" s="3" t="s">
        <v>147</v>
      </c>
      <c r="B114" s="3">
        <v>1.11853E-2</v>
      </c>
      <c r="C114" s="3">
        <v>-1.4889981000000001</v>
      </c>
    </row>
    <row r="115" spans="1:3" x14ac:dyDescent="0.35">
      <c r="A115" s="3" t="s">
        <v>148</v>
      </c>
      <c r="B115" s="3">
        <v>1.1225499999999999E-2</v>
      </c>
      <c r="C115" s="3">
        <v>1.4583092</v>
      </c>
    </row>
    <row r="116" spans="1:3" x14ac:dyDescent="0.35">
      <c r="A116" s="3" t="s">
        <v>149</v>
      </c>
      <c r="B116" s="3">
        <v>1.12429E-2</v>
      </c>
      <c r="C116" s="3">
        <v>2.7270897000000001</v>
      </c>
    </row>
    <row r="117" spans="1:3" x14ac:dyDescent="0.35">
      <c r="A117" s="3" t="s">
        <v>150</v>
      </c>
      <c r="B117" s="3">
        <v>1.12733E-2</v>
      </c>
      <c r="C117" s="3">
        <v>-1.4753312000000001</v>
      </c>
    </row>
    <row r="118" spans="1:3" x14ac:dyDescent="0.35">
      <c r="A118" s="3" t="s">
        <v>151</v>
      </c>
      <c r="B118" s="3">
        <v>1.3569100000000001E-2</v>
      </c>
      <c r="C118" s="3">
        <v>-1.6702916000000001</v>
      </c>
    </row>
    <row r="119" spans="1:3" x14ac:dyDescent="0.35">
      <c r="A119" s="3" t="s">
        <v>152</v>
      </c>
      <c r="B119" s="3">
        <v>1.4604600000000001E-2</v>
      </c>
      <c r="C119" s="3">
        <v>-1.7386615000000001</v>
      </c>
    </row>
    <row r="120" spans="1:3" x14ac:dyDescent="0.35">
      <c r="A120" s="3" t="s">
        <v>153</v>
      </c>
      <c r="B120" s="3">
        <v>1.4627599999999999E-2</v>
      </c>
      <c r="C120" s="3">
        <v>-3.1507296999999999</v>
      </c>
    </row>
    <row r="121" spans="1:3" x14ac:dyDescent="0.35">
      <c r="A121" s="3" t="s">
        <v>154</v>
      </c>
      <c r="B121" s="3">
        <v>1.69055E-2</v>
      </c>
      <c r="C121" s="3">
        <v>-1.5729656000000001</v>
      </c>
    </row>
    <row r="122" spans="1:3" x14ac:dyDescent="0.35">
      <c r="A122" s="3" t="s">
        <v>155</v>
      </c>
      <c r="B122" s="3">
        <v>1.7138199999999999E-2</v>
      </c>
      <c r="C122" s="3">
        <v>-1.5509580000000001</v>
      </c>
    </row>
    <row r="123" spans="1:3" x14ac:dyDescent="0.35">
      <c r="A123" s="3" t="s">
        <v>156</v>
      </c>
      <c r="B123" s="3">
        <v>1.7324699999999998E-2</v>
      </c>
      <c r="C123" s="3">
        <v>1.3386376</v>
      </c>
    </row>
    <row r="124" spans="1:3" x14ac:dyDescent="0.35">
      <c r="A124" s="3" t="s">
        <v>157</v>
      </c>
      <c r="B124" s="3">
        <v>1.7530799999999999E-2</v>
      </c>
      <c r="C124" s="3">
        <v>-3.6155579000000002</v>
      </c>
    </row>
    <row r="125" spans="1:3" x14ac:dyDescent="0.35">
      <c r="A125" s="3" t="s">
        <v>158</v>
      </c>
      <c r="B125" s="3">
        <v>1.7601800000000001E-2</v>
      </c>
      <c r="C125" s="3">
        <v>1.3493036</v>
      </c>
    </row>
    <row r="126" spans="1:3" x14ac:dyDescent="0.35">
      <c r="A126" s="3" t="s">
        <v>159</v>
      </c>
      <c r="B126" s="3">
        <v>1.883E-2</v>
      </c>
      <c r="C126" s="3">
        <v>-1.6415583</v>
      </c>
    </row>
    <row r="127" spans="1:3" x14ac:dyDescent="0.35">
      <c r="A127" s="3" t="s">
        <v>160</v>
      </c>
      <c r="B127" s="3">
        <v>1.9711800000000002E-2</v>
      </c>
      <c r="C127" s="3">
        <v>-1.8148759999999999</v>
      </c>
    </row>
    <row r="128" spans="1:3" x14ac:dyDescent="0.35">
      <c r="A128" s="3" t="s">
        <v>161</v>
      </c>
      <c r="B128" s="3">
        <v>1.9720499999999998E-2</v>
      </c>
      <c r="C128" s="3">
        <v>-2.7060396999999998</v>
      </c>
    </row>
    <row r="129" spans="1:3" x14ac:dyDescent="0.35">
      <c r="A129" s="3" t="s">
        <v>162</v>
      </c>
      <c r="B129" s="3">
        <v>1.9944300000000002E-2</v>
      </c>
      <c r="C129" s="3">
        <v>-2.0984691</v>
      </c>
    </row>
    <row r="130" spans="1:3" x14ac:dyDescent="0.35">
      <c r="A130" s="3" t="s">
        <v>163</v>
      </c>
      <c r="B130" s="3">
        <v>1.9970499999999999E-2</v>
      </c>
      <c r="C130" s="3">
        <v>-2.1522758999999998</v>
      </c>
    </row>
    <row r="131" spans="1:3" x14ac:dyDescent="0.35">
      <c r="A131" s="3" t="s">
        <v>164</v>
      </c>
      <c r="B131" s="3">
        <v>1.9993E-2</v>
      </c>
      <c r="C131" s="3">
        <v>-1.2872266999999999</v>
      </c>
    </row>
    <row r="132" spans="1:3" x14ac:dyDescent="0.35">
      <c r="A132" s="3" t="s">
        <v>165</v>
      </c>
      <c r="B132" s="3">
        <v>2.1039200000000001E-2</v>
      </c>
      <c r="C132" s="3">
        <v>1.1653214000000001</v>
      </c>
    </row>
    <row r="133" spans="1:3" x14ac:dyDescent="0.35">
      <c r="A133" s="3" t="s">
        <v>166</v>
      </c>
      <c r="B133" s="3">
        <v>2.1812100000000001E-2</v>
      </c>
      <c r="C133" s="3">
        <v>1.3809768</v>
      </c>
    </row>
    <row r="134" spans="1:3" x14ac:dyDescent="0.35">
      <c r="A134" s="3" t="s">
        <v>167</v>
      </c>
      <c r="B134" s="3">
        <v>2.2849299999999999E-2</v>
      </c>
      <c r="C134" s="3">
        <v>-1.6666817</v>
      </c>
    </row>
    <row r="135" spans="1:3" x14ac:dyDescent="0.35">
      <c r="A135" s="3" t="s">
        <v>168</v>
      </c>
      <c r="B135" s="3">
        <v>2.3857199999999999E-2</v>
      </c>
      <c r="C135" s="3">
        <v>-1.5199893</v>
      </c>
    </row>
    <row r="136" spans="1:3" x14ac:dyDescent="0.35">
      <c r="A136" s="3" t="s">
        <v>169</v>
      </c>
      <c r="B136" s="3">
        <v>2.4757700000000001E-2</v>
      </c>
      <c r="C136" s="3">
        <v>-2.0746696999999998</v>
      </c>
    </row>
    <row r="137" spans="1:3" x14ac:dyDescent="0.35">
      <c r="A137" s="3" t="s">
        <v>170</v>
      </c>
      <c r="B137" s="3">
        <v>2.8077299999999999E-2</v>
      </c>
      <c r="C137" s="3">
        <v>1.0989739000000001</v>
      </c>
    </row>
    <row r="138" spans="1:3" x14ac:dyDescent="0.35">
      <c r="A138" s="3" t="s">
        <v>171</v>
      </c>
      <c r="B138" s="3">
        <v>2.82793E-2</v>
      </c>
      <c r="C138" s="3">
        <v>-1.3323053</v>
      </c>
    </row>
    <row r="139" spans="1:3" x14ac:dyDescent="0.35">
      <c r="A139" s="3" t="s">
        <v>172</v>
      </c>
      <c r="B139" s="3">
        <v>2.9387699999999999E-2</v>
      </c>
      <c r="C139" s="3">
        <v>1.3112409</v>
      </c>
    </row>
    <row r="140" spans="1:3" x14ac:dyDescent="0.35">
      <c r="A140" s="3" t="s">
        <v>173</v>
      </c>
      <c r="B140" s="3">
        <v>3.11607E-2</v>
      </c>
      <c r="C140" s="3">
        <v>1.2256750999999999</v>
      </c>
    </row>
    <row r="141" spans="1:3" x14ac:dyDescent="0.35">
      <c r="A141" s="3" t="s">
        <v>174</v>
      </c>
      <c r="B141" s="3">
        <v>3.3762899999999998E-2</v>
      </c>
      <c r="C141" s="3">
        <v>-1.5026516999999999</v>
      </c>
    </row>
    <row r="142" spans="1:3" x14ac:dyDescent="0.35">
      <c r="A142" s="3" t="s">
        <v>175</v>
      </c>
      <c r="B142" s="3">
        <v>3.4636E-2</v>
      </c>
      <c r="C142" s="3">
        <v>1.5357059</v>
      </c>
    </row>
    <row r="143" spans="1:3" x14ac:dyDescent="0.35">
      <c r="A143" s="3" t="s">
        <v>176</v>
      </c>
      <c r="B143" s="3">
        <v>3.5791200000000002E-2</v>
      </c>
      <c r="C143" s="3">
        <v>1.6238811</v>
      </c>
    </row>
    <row r="144" spans="1:3" x14ac:dyDescent="0.35">
      <c r="A144" s="3" t="s">
        <v>177</v>
      </c>
      <c r="B144" s="3">
        <v>3.78444E-2</v>
      </c>
      <c r="C144" s="3">
        <v>-1.4944591</v>
      </c>
    </row>
    <row r="145" spans="1:3" x14ac:dyDescent="0.35">
      <c r="A145" s="3" t="s">
        <v>178</v>
      </c>
      <c r="B145" s="3">
        <v>3.9332300000000001E-2</v>
      </c>
      <c r="C145" s="3">
        <v>-1.1126499000000001</v>
      </c>
    </row>
    <row r="146" spans="1:3" x14ac:dyDescent="0.35">
      <c r="A146" s="3" t="s">
        <v>179</v>
      </c>
      <c r="B146" s="3">
        <v>4.1136100000000002E-2</v>
      </c>
      <c r="C146" s="3">
        <v>-1.1723995</v>
      </c>
    </row>
    <row r="147" spans="1:3" x14ac:dyDescent="0.35">
      <c r="A147" s="3" t="s">
        <v>180</v>
      </c>
      <c r="B147" s="3">
        <v>4.2468199999999998E-2</v>
      </c>
      <c r="C147" s="3">
        <v>-1.0666301</v>
      </c>
    </row>
    <row r="148" spans="1:3" x14ac:dyDescent="0.35">
      <c r="A148" s="3" t="s">
        <v>181</v>
      </c>
      <c r="B148" s="3">
        <v>4.3306900000000002E-2</v>
      </c>
      <c r="C148" s="3">
        <v>-1.9647713</v>
      </c>
    </row>
    <row r="149" spans="1:3" x14ac:dyDescent="0.35">
      <c r="A149" s="3" t="s">
        <v>182</v>
      </c>
      <c r="B149" s="3">
        <v>4.3842699999999998E-2</v>
      </c>
      <c r="C149" s="3">
        <v>-0.94538040000000001</v>
      </c>
    </row>
    <row r="150" spans="1:3" x14ac:dyDescent="0.35">
      <c r="A150" s="3" t="s">
        <v>183</v>
      </c>
      <c r="B150" s="3">
        <v>4.4778699999999998E-2</v>
      </c>
      <c r="C150" s="3">
        <v>1.3993171</v>
      </c>
    </row>
    <row r="151" spans="1:3" x14ac:dyDescent="0.35">
      <c r="A151" s="3" t="s">
        <v>184</v>
      </c>
      <c r="B151" s="3">
        <v>4.5188800000000001E-2</v>
      </c>
      <c r="C151" s="3">
        <v>-1.1509761999999999</v>
      </c>
    </row>
    <row r="152" spans="1:3" x14ac:dyDescent="0.35">
      <c r="A152" s="3" t="s">
        <v>185</v>
      </c>
      <c r="B152" s="3">
        <v>4.9755000000000001E-2</v>
      </c>
      <c r="C152" s="3">
        <v>-1.1310081000000001</v>
      </c>
    </row>
    <row r="153" spans="1:3" x14ac:dyDescent="0.35">
      <c r="A153" s="3" t="s">
        <v>186</v>
      </c>
      <c r="B153" s="3">
        <v>8.2100000000000003E-5</v>
      </c>
      <c r="C153" s="3">
        <v>-4.8784768999999999</v>
      </c>
    </row>
    <row r="154" spans="1:3" x14ac:dyDescent="0.35">
      <c r="A154" s="3" t="s">
        <v>187</v>
      </c>
      <c r="B154" s="3">
        <v>8.8999999999999995E-5</v>
      </c>
      <c r="C154" s="3">
        <v>5.6848415000000001</v>
      </c>
    </row>
    <row r="155" spans="1:3" x14ac:dyDescent="0.35">
      <c r="A155" s="3" t="s">
        <v>188</v>
      </c>
      <c r="B155" s="3">
        <v>1.021E-4</v>
      </c>
      <c r="C155" s="3">
        <v>6.1234871000000002</v>
      </c>
    </row>
    <row r="156" spans="1:3" x14ac:dyDescent="0.35">
      <c r="A156" s="3" t="s">
        <v>189</v>
      </c>
      <c r="B156" s="3">
        <v>1.3320000000000001E-4</v>
      </c>
      <c r="C156" s="3">
        <v>5.2110614999999996</v>
      </c>
    </row>
    <row r="157" spans="1:3" x14ac:dyDescent="0.35">
      <c r="A157" s="3" t="s">
        <v>190</v>
      </c>
      <c r="B157" s="3">
        <v>2.1100000000000001E-4</v>
      </c>
      <c r="C157" s="3">
        <v>-3.7067345</v>
      </c>
    </row>
    <row r="158" spans="1:3" x14ac:dyDescent="0.35">
      <c r="A158" s="3" t="s">
        <v>191</v>
      </c>
      <c r="B158" s="3">
        <v>2.3369999999999999E-4</v>
      </c>
      <c r="C158" s="3">
        <v>4.8856780000000004</v>
      </c>
    </row>
    <row r="159" spans="1:3" x14ac:dyDescent="0.35">
      <c r="A159" s="3" t="s">
        <v>192</v>
      </c>
      <c r="B159" s="3">
        <v>2.8820000000000001E-4</v>
      </c>
      <c r="C159" s="3">
        <v>4.2755089000000002</v>
      </c>
    </row>
    <row r="160" spans="1:3" x14ac:dyDescent="0.35">
      <c r="A160" s="3" t="s">
        <v>193</v>
      </c>
      <c r="B160" s="3">
        <v>3.6600000000000001E-4</v>
      </c>
      <c r="C160" s="3">
        <v>6.5770353999999998</v>
      </c>
    </row>
    <row r="161" spans="1:3" x14ac:dyDescent="0.35">
      <c r="A161" s="3" t="s">
        <v>194</v>
      </c>
      <c r="B161" s="3">
        <v>3.8450000000000002E-4</v>
      </c>
      <c r="C161" s="3">
        <v>-4.2643005</v>
      </c>
    </row>
    <row r="162" spans="1:3" x14ac:dyDescent="0.35">
      <c r="A162" s="3" t="s">
        <v>195</v>
      </c>
      <c r="B162" s="3">
        <v>4.6089999999999998E-4</v>
      </c>
      <c r="C162" s="3">
        <v>3.1154066</v>
      </c>
    </row>
    <row r="163" spans="1:3" x14ac:dyDescent="0.35">
      <c r="A163" s="3" t="s">
        <v>196</v>
      </c>
      <c r="B163" s="3">
        <v>6.7829999999999995E-4</v>
      </c>
      <c r="C163" s="3">
        <v>-3.3487206</v>
      </c>
    </row>
    <row r="164" spans="1:3" x14ac:dyDescent="0.35">
      <c r="A164" s="3" t="s">
        <v>197</v>
      </c>
      <c r="B164" s="3">
        <v>7.4759999999999996E-4</v>
      </c>
      <c r="C164" s="3">
        <v>2.9267897999999999</v>
      </c>
    </row>
    <row r="165" spans="1:3" x14ac:dyDescent="0.35">
      <c r="A165" s="3" t="s">
        <v>198</v>
      </c>
      <c r="B165" s="3">
        <v>8.6039999999999999E-4</v>
      </c>
      <c r="C165" s="3">
        <v>-2.6607102</v>
      </c>
    </row>
    <row r="166" spans="1:3" x14ac:dyDescent="0.35">
      <c r="A166" s="3" t="s">
        <v>199</v>
      </c>
      <c r="B166" s="3">
        <v>9.1699999999999995E-4</v>
      </c>
      <c r="C166" s="3">
        <v>2.5038456999999998</v>
      </c>
    </row>
    <row r="167" spans="1:3" x14ac:dyDescent="0.35">
      <c r="A167" s="3" t="s">
        <v>200</v>
      </c>
      <c r="B167" s="3">
        <v>9.4890000000000003E-4</v>
      </c>
      <c r="C167" s="3">
        <v>-2.2615853000000001</v>
      </c>
    </row>
    <row r="168" spans="1:3" x14ac:dyDescent="0.35">
      <c r="A168" s="3" t="s">
        <v>201</v>
      </c>
      <c r="B168" s="3">
        <v>1.0168E-3</v>
      </c>
      <c r="C168" s="3">
        <v>-2.3446710999999998</v>
      </c>
    </row>
    <row r="169" spans="1:3" x14ac:dyDescent="0.35">
      <c r="A169" s="3" t="s">
        <v>202</v>
      </c>
      <c r="B169" s="3">
        <v>1.0675999999999999E-3</v>
      </c>
      <c r="C169" s="3">
        <v>-2.4740177000000001</v>
      </c>
    </row>
    <row r="170" spans="1:3" x14ac:dyDescent="0.35">
      <c r="A170" s="3" t="s">
        <v>203</v>
      </c>
      <c r="B170" s="3">
        <v>1.1284000000000001E-3</v>
      </c>
      <c r="C170" s="3">
        <v>-2.4620384999999998</v>
      </c>
    </row>
    <row r="171" spans="1:3" x14ac:dyDescent="0.35">
      <c r="A171" s="3" t="s">
        <v>204</v>
      </c>
      <c r="B171" s="3">
        <v>1.1954999999999999E-3</v>
      </c>
      <c r="C171" s="3">
        <v>-4.0341934999999998</v>
      </c>
    </row>
    <row r="172" spans="1:3" x14ac:dyDescent="0.35">
      <c r="A172" s="3" t="s">
        <v>205</v>
      </c>
      <c r="B172" s="3">
        <v>1.1996000000000001E-3</v>
      </c>
      <c r="C172" s="3">
        <v>-2.8073049999999999</v>
      </c>
    </row>
    <row r="173" spans="1:3" x14ac:dyDescent="0.35">
      <c r="A173" s="3" t="s">
        <v>206</v>
      </c>
      <c r="B173" s="3">
        <v>1.2592E-3</v>
      </c>
      <c r="C173" s="3">
        <v>-2.5394747999999998</v>
      </c>
    </row>
    <row r="174" spans="1:3" x14ac:dyDescent="0.35">
      <c r="A174" s="3" t="s">
        <v>207</v>
      </c>
      <c r="B174" s="3">
        <v>1.2930999999999999E-3</v>
      </c>
      <c r="C174" s="3">
        <v>3.6075203999999998</v>
      </c>
    </row>
    <row r="175" spans="1:3" x14ac:dyDescent="0.35">
      <c r="A175" s="3" t="s">
        <v>208</v>
      </c>
      <c r="B175" s="3">
        <v>1.3251000000000001E-3</v>
      </c>
      <c r="C175" s="3">
        <v>7.5969965000000004</v>
      </c>
    </row>
    <row r="176" spans="1:3" x14ac:dyDescent="0.35">
      <c r="A176" s="3" t="s">
        <v>209</v>
      </c>
      <c r="B176" s="3">
        <v>1.4358000000000001E-3</v>
      </c>
      <c r="C176" s="3">
        <v>-6.0704535999999996</v>
      </c>
    </row>
    <row r="177" spans="1:3" x14ac:dyDescent="0.35">
      <c r="A177" s="3" t="s">
        <v>210</v>
      </c>
      <c r="B177" s="3">
        <v>1.4476999999999999E-3</v>
      </c>
      <c r="C177" s="3">
        <v>-4.2342206999999998</v>
      </c>
    </row>
    <row r="178" spans="1:3" x14ac:dyDescent="0.35">
      <c r="A178" s="3" t="s">
        <v>211</v>
      </c>
      <c r="B178" s="3">
        <v>1.6360999999999999E-3</v>
      </c>
      <c r="C178" s="3">
        <v>2.6923246999999999</v>
      </c>
    </row>
    <row r="179" spans="1:3" x14ac:dyDescent="0.35">
      <c r="A179" s="3" t="s">
        <v>212</v>
      </c>
      <c r="B179" s="3">
        <v>1.6658E-3</v>
      </c>
      <c r="C179" s="3">
        <v>-3.2425237999999998</v>
      </c>
    </row>
    <row r="180" spans="1:3" x14ac:dyDescent="0.35">
      <c r="A180" s="3" t="s">
        <v>213</v>
      </c>
      <c r="B180" s="3">
        <v>1.7149999999999999E-3</v>
      </c>
      <c r="C180" s="3">
        <v>-2.3088498999999998</v>
      </c>
    </row>
    <row r="181" spans="1:3" x14ac:dyDescent="0.35">
      <c r="A181" s="3" t="s">
        <v>214</v>
      </c>
      <c r="B181" s="3">
        <v>1.8975000000000001E-3</v>
      </c>
      <c r="C181" s="3">
        <v>-3.6434456000000002</v>
      </c>
    </row>
    <row r="182" spans="1:3" x14ac:dyDescent="0.35">
      <c r="A182" s="3" t="s">
        <v>215</v>
      </c>
      <c r="B182" s="3">
        <v>1.9149E-3</v>
      </c>
      <c r="C182" s="3">
        <v>1.9592693999999999</v>
      </c>
    </row>
    <row r="183" spans="1:3" x14ac:dyDescent="0.35">
      <c r="A183" s="3" t="s">
        <v>216</v>
      </c>
      <c r="B183" s="3">
        <v>1.9153E-3</v>
      </c>
      <c r="C183" s="3">
        <v>2.5906737999999998</v>
      </c>
    </row>
    <row r="184" spans="1:3" x14ac:dyDescent="0.35">
      <c r="A184" s="3" t="s">
        <v>217</v>
      </c>
      <c r="B184" s="3">
        <v>1.9514999999999999E-3</v>
      </c>
      <c r="C184" s="3">
        <v>-2.3741067</v>
      </c>
    </row>
    <row r="185" spans="1:3" x14ac:dyDescent="0.35">
      <c r="A185" s="3" t="s">
        <v>218</v>
      </c>
      <c r="B185" s="3">
        <v>1.9867999999999999E-3</v>
      </c>
      <c r="C185" s="3">
        <v>2.0688452000000002</v>
      </c>
    </row>
    <row r="186" spans="1:3" x14ac:dyDescent="0.35">
      <c r="A186" s="3" t="s">
        <v>219</v>
      </c>
      <c r="B186" s="3">
        <v>2.0141999999999998E-3</v>
      </c>
      <c r="C186" s="3">
        <v>2.1364838000000002</v>
      </c>
    </row>
    <row r="187" spans="1:3" x14ac:dyDescent="0.35">
      <c r="A187" s="3" t="s">
        <v>220</v>
      </c>
      <c r="B187" s="3">
        <v>2.0175000000000002E-3</v>
      </c>
      <c r="C187" s="3">
        <v>-2.2213623999999998</v>
      </c>
    </row>
    <row r="188" spans="1:3" x14ac:dyDescent="0.35">
      <c r="A188" s="3" t="s">
        <v>221</v>
      </c>
      <c r="B188" s="3">
        <v>2.0268E-3</v>
      </c>
      <c r="C188" s="3">
        <v>3.0190375999999999</v>
      </c>
    </row>
    <row r="189" spans="1:3" x14ac:dyDescent="0.35">
      <c r="A189" s="3" t="s">
        <v>222</v>
      </c>
      <c r="B189" s="3">
        <v>2.1047000000000001E-3</v>
      </c>
      <c r="C189" s="3">
        <v>3.0013101999999998</v>
      </c>
    </row>
    <row r="190" spans="1:3" x14ac:dyDescent="0.35">
      <c r="A190" s="3" t="s">
        <v>223</v>
      </c>
      <c r="B190" s="3">
        <v>2.1310000000000001E-3</v>
      </c>
      <c r="C190" s="3">
        <v>2.8845323</v>
      </c>
    </row>
    <row r="191" spans="1:3" x14ac:dyDescent="0.35">
      <c r="A191" s="3" t="s">
        <v>224</v>
      </c>
      <c r="B191" s="3">
        <v>2.1743999999999999E-3</v>
      </c>
      <c r="C191" s="3">
        <v>-2.1305665999999999</v>
      </c>
    </row>
    <row r="192" spans="1:3" x14ac:dyDescent="0.35">
      <c r="A192" s="3" t="s">
        <v>225</v>
      </c>
      <c r="B192" s="3">
        <v>2.2244000000000001E-3</v>
      </c>
      <c r="C192" s="3">
        <v>-2.3122436999999998</v>
      </c>
    </row>
    <row r="193" spans="1:3" x14ac:dyDescent="0.35">
      <c r="A193" s="3" t="s">
        <v>226</v>
      </c>
      <c r="B193" s="3">
        <v>2.2664E-3</v>
      </c>
      <c r="C193" s="3">
        <v>1.8423768</v>
      </c>
    </row>
    <row r="194" spans="1:3" x14ac:dyDescent="0.35">
      <c r="A194" s="3" t="s">
        <v>227</v>
      </c>
      <c r="B194" s="3">
        <v>2.3425999999999998E-3</v>
      </c>
      <c r="C194" s="3">
        <v>-2.9512326</v>
      </c>
    </row>
    <row r="195" spans="1:3" x14ac:dyDescent="0.35">
      <c r="A195" s="3" t="s">
        <v>228</v>
      </c>
      <c r="B195" s="3">
        <v>2.3996E-3</v>
      </c>
      <c r="C195" s="3">
        <v>-2.2879643999999999</v>
      </c>
    </row>
    <row r="196" spans="1:3" x14ac:dyDescent="0.35">
      <c r="A196" s="3" t="s">
        <v>229</v>
      </c>
      <c r="B196" s="3">
        <v>2.4122000000000002E-3</v>
      </c>
      <c r="C196" s="3">
        <v>-2.4576034999999998</v>
      </c>
    </row>
    <row r="197" spans="1:3" x14ac:dyDescent="0.35">
      <c r="A197" s="3" t="s">
        <v>230</v>
      </c>
      <c r="B197" s="3">
        <v>2.5035999999999999E-3</v>
      </c>
      <c r="C197" s="3">
        <v>2.0619933000000001</v>
      </c>
    </row>
    <row r="198" spans="1:3" x14ac:dyDescent="0.35">
      <c r="A198" s="3" t="s">
        <v>231</v>
      </c>
      <c r="B198" s="3">
        <v>2.6158000000000002E-3</v>
      </c>
      <c r="C198" s="3">
        <v>3.0301581999999998</v>
      </c>
    </row>
    <row r="199" spans="1:3" x14ac:dyDescent="0.35">
      <c r="A199" s="3" t="s">
        <v>232</v>
      </c>
      <c r="B199" s="3">
        <v>2.7653999999999999E-3</v>
      </c>
      <c r="C199" s="3">
        <v>-2.1486847999999998</v>
      </c>
    </row>
    <row r="200" spans="1:3" x14ac:dyDescent="0.35">
      <c r="A200" s="3" t="s">
        <v>233</v>
      </c>
      <c r="B200" s="3">
        <v>2.7780999999999999E-3</v>
      </c>
      <c r="C200" s="3">
        <v>-2.0097174</v>
      </c>
    </row>
    <row r="201" spans="1:3" x14ac:dyDescent="0.35">
      <c r="A201" s="3" t="s">
        <v>234</v>
      </c>
      <c r="B201" s="3">
        <v>2.8199000000000002E-3</v>
      </c>
      <c r="C201" s="3">
        <v>2.2868414000000001</v>
      </c>
    </row>
    <row r="202" spans="1:3" x14ac:dyDescent="0.35">
      <c r="A202" s="3" t="s">
        <v>235</v>
      </c>
      <c r="B202" s="3">
        <v>2.9954999999999999E-3</v>
      </c>
      <c r="C202" s="3">
        <v>2.4308467999999999</v>
      </c>
    </row>
    <row r="203" spans="1:3" x14ac:dyDescent="0.35">
      <c r="A203" s="3" t="s">
        <v>236</v>
      </c>
      <c r="B203" s="3">
        <v>3.0109999999999998E-3</v>
      </c>
      <c r="C203" s="3">
        <v>2.0837653</v>
      </c>
    </row>
    <row r="204" spans="1:3" x14ac:dyDescent="0.35">
      <c r="A204" s="3" t="s">
        <v>237</v>
      </c>
      <c r="B204" s="3">
        <v>3.0312999999999998E-3</v>
      </c>
      <c r="C204" s="3">
        <v>2.3600292999999999</v>
      </c>
    </row>
    <row r="205" spans="1:3" x14ac:dyDescent="0.35">
      <c r="A205" s="3" t="s">
        <v>238</v>
      </c>
      <c r="B205" s="3">
        <v>3.1936999999999998E-3</v>
      </c>
      <c r="C205" s="3">
        <v>2.1127362000000001</v>
      </c>
    </row>
    <row r="206" spans="1:3" x14ac:dyDescent="0.35">
      <c r="A206" s="3" t="s">
        <v>239</v>
      </c>
      <c r="B206" s="3">
        <v>3.1965000000000001E-3</v>
      </c>
      <c r="C206" s="3">
        <v>-1.9522324</v>
      </c>
    </row>
    <row r="207" spans="1:3" x14ac:dyDescent="0.35">
      <c r="A207" s="3" t="s">
        <v>240</v>
      </c>
      <c r="B207" s="3">
        <v>3.3194000000000001E-3</v>
      </c>
      <c r="C207" s="3">
        <v>-3.4657258</v>
      </c>
    </row>
    <row r="208" spans="1:3" x14ac:dyDescent="0.35">
      <c r="A208" s="3" t="s">
        <v>241</v>
      </c>
      <c r="B208" s="3">
        <v>3.3429000000000002E-3</v>
      </c>
      <c r="C208" s="3">
        <v>-3.3567189000000002</v>
      </c>
    </row>
    <row r="209" spans="1:3" x14ac:dyDescent="0.35">
      <c r="A209" s="3" t="s">
        <v>242</v>
      </c>
      <c r="B209" s="3">
        <v>3.3817000000000001E-3</v>
      </c>
      <c r="C209" s="3">
        <v>-2.364506</v>
      </c>
    </row>
    <row r="210" spans="1:3" x14ac:dyDescent="0.35">
      <c r="A210" s="3" t="s">
        <v>243</v>
      </c>
      <c r="B210" s="3">
        <v>3.4946999999999999E-3</v>
      </c>
      <c r="C210" s="3">
        <v>1.8015801</v>
      </c>
    </row>
    <row r="211" spans="1:3" x14ac:dyDescent="0.35">
      <c r="A211" s="3" t="s">
        <v>244</v>
      </c>
      <c r="B211" s="3">
        <v>3.5409999999999999E-3</v>
      </c>
      <c r="C211" s="3">
        <v>-1.9924398999999999</v>
      </c>
    </row>
    <row r="212" spans="1:3" x14ac:dyDescent="0.35">
      <c r="A212" s="3" t="s">
        <v>245</v>
      </c>
      <c r="B212" s="3">
        <v>3.6411E-3</v>
      </c>
      <c r="C212" s="3">
        <v>-4.1252975999999997</v>
      </c>
    </row>
    <row r="213" spans="1:3" x14ac:dyDescent="0.35">
      <c r="A213" s="3" t="s">
        <v>246</v>
      </c>
      <c r="B213" s="3">
        <v>3.6476E-3</v>
      </c>
      <c r="C213" s="3">
        <v>3.5857332</v>
      </c>
    </row>
    <row r="214" spans="1:3" x14ac:dyDescent="0.35">
      <c r="A214" s="3" t="s">
        <v>247</v>
      </c>
      <c r="B214" s="3">
        <v>3.6564000000000002E-3</v>
      </c>
      <c r="C214" s="3">
        <v>2.3221983000000002</v>
      </c>
    </row>
    <row r="215" spans="1:3" x14ac:dyDescent="0.35">
      <c r="A215" s="3" t="s">
        <v>248</v>
      </c>
      <c r="B215" s="3">
        <v>3.6700999999999999E-3</v>
      </c>
      <c r="C215" s="3">
        <v>2.4796548999999999</v>
      </c>
    </row>
    <row r="216" spans="1:3" x14ac:dyDescent="0.35">
      <c r="A216" s="3" t="s">
        <v>249</v>
      </c>
      <c r="B216" s="3">
        <v>3.7696000000000001E-3</v>
      </c>
      <c r="C216" s="3">
        <v>2.4883419999999998</v>
      </c>
    </row>
    <row r="217" spans="1:3" x14ac:dyDescent="0.35">
      <c r="A217" s="3" t="s">
        <v>250</v>
      </c>
      <c r="B217" s="3">
        <v>3.7938E-3</v>
      </c>
      <c r="C217" s="3">
        <v>2.2079494</v>
      </c>
    </row>
    <row r="218" spans="1:3" x14ac:dyDescent="0.35">
      <c r="A218" s="3" t="s">
        <v>251</v>
      </c>
      <c r="B218" s="3">
        <v>3.8275000000000002E-3</v>
      </c>
      <c r="C218" s="3">
        <v>-2.1695883999999999</v>
      </c>
    </row>
    <row r="219" spans="1:3" x14ac:dyDescent="0.35">
      <c r="A219" s="3" t="s">
        <v>252</v>
      </c>
      <c r="B219" s="3">
        <v>3.8955000000000001E-3</v>
      </c>
      <c r="C219" s="3">
        <v>1.9726307999999999</v>
      </c>
    </row>
    <row r="220" spans="1:3" x14ac:dyDescent="0.35">
      <c r="A220" s="3" t="s">
        <v>253</v>
      </c>
      <c r="B220" s="3">
        <v>3.9700999999999998E-3</v>
      </c>
      <c r="C220" s="3">
        <v>-2.2213257999999998</v>
      </c>
    </row>
    <row r="221" spans="1:3" x14ac:dyDescent="0.35">
      <c r="A221" s="3" t="s">
        <v>254</v>
      </c>
      <c r="B221" s="3">
        <v>4.2608000000000004E-3</v>
      </c>
      <c r="C221" s="3">
        <v>2.2693392999999999</v>
      </c>
    </row>
    <row r="222" spans="1:3" x14ac:dyDescent="0.35">
      <c r="A222" s="3" t="s">
        <v>255</v>
      </c>
      <c r="B222" s="3">
        <v>4.4955999999999998E-3</v>
      </c>
      <c r="C222" s="3">
        <v>-3.3241067000000002</v>
      </c>
    </row>
    <row r="223" spans="1:3" x14ac:dyDescent="0.35">
      <c r="A223" s="3" t="s">
        <v>256</v>
      </c>
      <c r="B223" s="3">
        <v>4.5033E-3</v>
      </c>
      <c r="C223" s="3">
        <v>-1.8001298999999999</v>
      </c>
    </row>
    <row r="224" spans="1:3" x14ac:dyDescent="0.35">
      <c r="A224" s="3" t="s">
        <v>257</v>
      </c>
      <c r="B224" s="3">
        <v>4.7904000000000002E-3</v>
      </c>
      <c r="C224" s="3">
        <v>-2.4125619999999999</v>
      </c>
    </row>
    <row r="225" spans="1:3" x14ac:dyDescent="0.35">
      <c r="A225" s="3" t="s">
        <v>258</v>
      </c>
      <c r="B225" s="3">
        <v>4.8113000000000001E-3</v>
      </c>
      <c r="C225" s="3">
        <v>-2.3002425999999998</v>
      </c>
    </row>
    <row r="226" spans="1:3" x14ac:dyDescent="0.35">
      <c r="A226" s="3" t="s">
        <v>259</v>
      </c>
      <c r="B226" s="3">
        <v>4.9040999999999998E-3</v>
      </c>
      <c r="C226" s="3">
        <v>1.9885031</v>
      </c>
    </row>
    <row r="227" spans="1:3" x14ac:dyDescent="0.35">
      <c r="A227" s="3" t="s">
        <v>260</v>
      </c>
      <c r="B227" s="3">
        <v>4.9329999999999999E-3</v>
      </c>
      <c r="C227" s="3">
        <v>1.7708222</v>
      </c>
    </row>
    <row r="228" spans="1:3" x14ac:dyDescent="0.35">
      <c r="A228" s="3" t="s">
        <v>261</v>
      </c>
      <c r="B228" s="3">
        <v>5.0600999999999997E-3</v>
      </c>
      <c r="C228" s="3">
        <v>3.3960854</v>
      </c>
    </row>
    <row r="229" spans="1:3" x14ac:dyDescent="0.35">
      <c r="A229" s="3" t="s">
        <v>262</v>
      </c>
      <c r="B229" s="3">
        <v>5.1713999999999996E-3</v>
      </c>
      <c r="C229" s="3">
        <v>-3.1550421000000002</v>
      </c>
    </row>
    <row r="230" spans="1:3" x14ac:dyDescent="0.35">
      <c r="A230" s="3" t="s">
        <v>263</v>
      </c>
      <c r="B230" s="3">
        <v>5.5168999999999999E-3</v>
      </c>
      <c r="C230" s="3">
        <v>-1.7529637</v>
      </c>
    </row>
    <row r="231" spans="1:3" x14ac:dyDescent="0.35">
      <c r="A231" s="3" t="s">
        <v>264</v>
      </c>
      <c r="B231" s="3">
        <v>5.6445000000000002E-3</v>
      </c>
      <c r="C231" s="3">
        <v>-1.5347446</v>
      </c>
    </row>
    <row r="232" spans="1:3" x14ac:dyDescent="0.35">
      <c r="A232" s="3" t="s">
        <v>265</v>
      </c>
      <c r="B232" s="3">
        <v>5.7419999999999997E-3</v>
      </c>
      <c r="C232" s="3">
        <v>2.7829513000000001</v>
      </c>
    </row>
    <row r="233" spans="1:3" x14ac:dyDescent="0.35">
      <c r="A233" s="3" t="s">
        <v>266</v>
      </c>
      <c r="B233" s="3">
        <v>5.7428000000000002E-3</v>
      </c>
      <c r="C233" s="3">
        <v>1.9912656</v>
      </c>
    </row>
    <row r="234" spans="1:3" x14ac:dyDescent="0.35">
      <c r="A234" s="3" t="s">
        <v>267</v>
      </c>
      <c r="B234" s="3">
        <v>5.9100999999999997E-3</v>
      </c>
      <c r="C234" s="3">
        <v>-1.6040076999999999</v>
      </c>
    </row>
    <row r="235" spans="1:3" x14ac:dyDescent="0.35">
      <c r="A235" s="3" t="s">
        <v>268</v>
      </c>
      <c r="B235" s="3">
        <v>5.9268999999999997E-3</v>
      </c>
      <c r="C235" s="3">
        <v>-1.7448002</v>
      </c>
    </row>
    <row r="236" spans="1:3" x14ac:dyDescent="0.35">
      <c r="A236" s="3" t="s">
        <v>269</v>
      </c>
      <c r="B236" s="3">
        <v>5.9966999999999998E-3</v>
      </c>
      <c r="C236" s="3">
        <v>-2.7174387000000002</v>
      </c>
    </row>
    <row r="237" spans="1:3" x14ac:dyDescent="0.35">
      <c r="A237" s="3" t="s">
        <v>270</v>
      </c>
      <c r="B237" s="3">
        <v>6.0396E-3</v>
      </c>
      <c r="C237" s="3">
        <v>2.6725775000000001</v>
      </c>
    </row>
    <row r="238" spans="1:3" x14ac:dyDescent="0.35">
      <c r="A238" s="3" t="s">
        <v>271</v>
      </c>
      <c r="B238" s="3">
        <v>6.0469E-3</v>
      </c>
      <c r="C238" s="3">
        <v>-1.6879046</v>
      </c>
    </row>
    <row r="239" spans="1:3" x14ac:dyDescent="0.35">
      <c r="A239" s="3" t="s">
        <v>272</v>
      </c>
      <c r="B239" s="3">
        <v>6.2843999999999999E-3</v>
      </c>
      <c r="C239" s="3">
        <v>2.3846400000000001</v>
      </c>
    </row>
    <row r="240" spans="1:3" x14ac:dyDescent="0.35">
      <c r="A240" s="3" t="s">
        <v>273</v>
      </c>
      <c r="B240" s="3">
        <v>6.3128999999999998E-3</v>
      </c>
      <c r="C240" s="3">
        <v>1.6338877999999999</v>
      </c>
    </row>
    <row r="241" spans="1:3" x14ac:dyDescent="0.35">
      <c r="A241" s="3" t="s">
        <v>274</v>
      </c>
      <c r="B241" s="3">
        <v>6.3974000000000001E-3</v>
      </c>
      <c r="C241" s="3">
        <v>-2.8449315999999998</v>
      </c>
    </row>
    <row r="242" spans="1:3" x14ac:dyDescent="0.35">
      <c r="A242" s="3" t="s">
        <v>275</v>
      </c>
      <c r="B242" s="3">
        <v>6.4624000000000001E-3</v>
      </c>
      <c r="C242" s="3">
        <v>-1.7675429</v>
      </c>
    </row>
    <row r="243" spans="1:3" x14ac:dyDescent="0.35">
      <c r="A243" s="3" t="s">
        <v>276</v>
      </c>
      <c r="B243" s="3">
        <v>6.4892999999999999E-3</v>
      </c>
      <c r="C243" s="3">
        <v>2.3025907999999999</v>
      </c>
    </row>
    <row r="244" spans="1:3" x14ac:dyDescent="0.35">
      <c r="A244" s="3" t="s">
        <v>277</v>
      </c>
      <c r="B244" s="3">
        <v>6.5017E-3</v>
      </c>
      <c r="C244" s="3">
        <v>1.8213817999999999</v>
      </c>
    </row>
    <row r="245" spans="1:3" x14ac:dyDescent="0.35">
      <c r="A245" s="3" t="s">
        <v>278</v>
      </c>
      <c r="B245" s="3">
        <v>6.6138000000000004E-3</v>
      </c>
      <c r="C245" s="3">
        <v>2.5900563000000001</v>
      </c>
    </row>
    <row r="246" spans="1:3" x14ac:dyDescent="0.35">
      <c r="A246" s="3" t="s">
        <v>279</v>
      </c>
      <c r="B246" s="3">
        <v>6.7060000000000002E-3</v>
      </c>
      <c r="C246" s="3">
        <v>-1.9633678000000001</v>
      </c>
    </row>
    <row r="247" spans="1:3" x14ac:dyDescent="0.35">
      <c r="A247" s="3" t="s">
        <v>280</v>
      </c>
      <c r="B247" s="3">
        <v>6.7128999999999999E-3</v>
      </c>
      <c r="C247" s="3">
        <v>-2.0075813999999998</v>
      </c>
    </row>
    <row r="248" spans="1:3" x14ac:dyDescent="0.35">
      <c r="A248" s="3" t="s">
        <v>281</v>
      </c>
      <c r="B248" s="3">
        <v>6.9813000000000002E-3</v>
      </c>
      <c r="C248" s="3">
        <v>2.6611172999999999</v>
      </c>
    </row>
    <row r="249" spans="1:3" x14ac:dyDescent="0.35">
      <c r="A249" s="3" t="s">
        <v>282</v>
      </c>
      <c r="B249" s="3">
        <v>7.3098E-3</v>
      </c>
      <c r="C249" s="3">
        <v>2.4397834999999999</v>
      </c>
    </row>
    <row r="250" spans="1:3" x14ac:dyDescent="0.35">
      <c r="A250" s="3" t="s">
        <v>283</v>
      </c>
      <c r="B250" s="3">
        <v>7.3575999999999997E-3</v>
      </c>
      <c r="C250" s="3">
        <v>-2.0784210000000001</v>
      </c>
    </row>
    <row r="251" spans="1:3" x14ac:dyDescent="0.35">
      <c r="A251" s="3" t="s">
        <v>284</v>
      </c>
      <c r="B251" s="3">
        <v>7.3927999999999997E-3</v>
      </c>
      <c r="C251" s="3">
        <v>2.7914186999999999</v>
      </c>
    </row>
    <row r="252" spans="1:3" x14ac:dyDescent="0.35">
      <c r="A252" s="3" t="s">
        <v>285</v>
      </c>
      <c r="B252" s="3">
        <v>7.4048999999999999E-3</v>
      </c>
      <c r="C252" s="3">
        <v>-2.9267344999999998</v>
      </c>
    </row>
    <row r="253" spans="1:3" x14ac:dyDescent="0.35">
      <c r="A253" s="3" t="s">
        <v>286</v>
      </c>
      <c r="B253" s="3">
        <v>7.4048999999999999E-3</v>
      </c>
      <c r="C253" s="3">
        <v>-1.5618012999999999</v>
      </c>
    </row>
    <row r="254" spans="1:3" x14ac:dyDescent="0.35">
      <c r="A254" s="3" t="s">
        <v>287</v>
      </c>
      <c r="B254" s="3">
        <v>7.4222999999999997E-3</v>
      </c>
      <c r="C254" s="3">
        <v>1.7989485000000001</v>
      </c>
    </row>
    <row r="255" spans="1:3" x14ac:dyDescent="0.35">
      <c r="A255" s="3" t="s">
        <v>288</v>
      </c>
      <c r="B255" s="3">
        <v>7.7853999999999996E-3</v>
      </c>
      <c r="C255" s="3">
        <v>-1.8099841999999999</v>
      </c>
    </row>
    <row r="256" spans="1:3" x14ac:dyDescent="0.35">
      <c r="A256" s="3" t="s">
        <v>289</v>
      </c>
      <c r="B256" s="3">
        <v>8.0021999999999992E-3</v>
      </c>
      <c r="C256" s="3">
        <v>3.2177633999999999</v>
      </c>
    </row>
    <row r="257" spans="1:3" x14ac:dyDescent="0.35">
      <c r="A257" s="3" t="s">
        <v>290</v>
      </c>
      <c r="B257" s="3">
        <v>8.1796999999999998E-3</v>
      </c>
      <c r="C257" s="3">
        <v>2.7527683000000001</v>
      </c>
    </row>
    <row r="258" spans="1:3" x14ac:dyDescent="0.35">
      <c r="A258" s="3" t="s">
        <v>291</v>
      </c>
      <c r="B258" s="3">
        <v>8.1960000000000002E-3</v>
      </c>
      <c r="C258" s="3">
        <v>-2.4599103000000002</v>
      </c>
    </row>
    <row r="259" spans="1:3" x14ac:dyDescent="0.35">
      <c r="A259" s="3" t="s">
        <v>292</v>
      </c>
      <c r="B259" s="3">
        <v>8.2720999999999992E-3</v>
      </c>
      <c r="C259" s="3">
        <v>1.6423038000000001</v>
      </c>
    </row>
    <row r="260" spans="1:3" x14ac:dyDescent="0.35">
      <c r="A260" s="3" t="s">
        <v>293</v>
      </c>
      <c r="B260" s="3">
        <v>8.5977999999999992E-3</v>
      </c>
      <c r="C260" s="3">
        <v>-1.6688863</v>
      </c>
    </row>
    <row r="261" spans="1:3" x14ac:dyDescent="0.35">
      <c r="A261" s="3" t="s">
        <v>294</v>
      </c>
      <c r="B261" s="3">
        <v>8.6307999999999992E-3</v>
      </c>
      <c r="C261" s="3">
        <v>-2.4389691999999998</v>
      </c>
    </row>
    <row r="262" spans="1:3" x14ac:dyDescent="0.35">
      <c r="A262" s="3" t="s">
        <v>295</v>
      </c>
      <c r="B262" s="3">
        <v>8.7036000000000006E-3</v>
      </c>
      <c r="C262" s="3">
        <v>-2.6552642999999998</v>
      </c>
    </row>
    <row r="263" spans="1:3" x14ac:dyDescent="0.35">
      <c r="A263" s="3" t="s">
        <v>296</v>
      </c>
      <c r="B263" s="3">
        <v>8.7442000000000006E-3</v>
      </c>
      <c r="C263" s="3">
        <v>-1.8090172</v>
      </c>
    </row>
    <row r="264" spans="1:3" x14ac:dyDescent="0.35">
      <c r="A264" s="3" t="s">
        <v>297</v>
      </c>
      <c r="B264" s="3">
        <v>8.9040999999999999E-3</v>
      </c>
      <c r="C264" s="3">
        <v>-2.0074673000000001</v>
      </c>
    </row>
    <row r="265" spans="1:3" x14ac:dyDescent="0.35">
      <c r="A265" s="3" t="s">
        <v>298</v>
      </c>
      <c r="B265" s="3">
        <v>9.0568999999999997E-3</v>
      </c>
      <c r="C265" s="3">
        <v>-1.371213</v>
      </c>
    </row>
    <row r="266" spans="1:3" x14ac:dyDescent="0.35">
      <c r="A266" s="3" t="s">
        <v>299</v>
      </c>
      <c r="B266" s="3">
        <v>9.1272000000000002E-3</v>
      </c>
      <c r="C266" s="3">
        <v>-1.7880187999999999</v>
      </c>
    </row>
    <row r="267" spans="1:3" x14ac:dyDescent="0.35">
      <c r="A267" s="3" t="s">
        <v>300</v>
      </c>
      <c r="B267" s="3">
        <v>9.2099999999999994E-3</v>
      </c>
      <c r="C267" s="3">
        <v>-1.6553274</v>
      </c>
    </row>
    <row r="268" spans="1:3" x14ac:dyDescent="0.35">
      <c r="A268" s="3" t="s">
        <v>301</v>
      </c>
      <c r="B268" s="3">
        <v>9.3323E-3</v>
      </c>
      <c r="C268" s="3">
        <v>1.7394235</v>
      </c>
    </row>
    <row r="269" spans="1:3" x14ac:dyDescent="0.35">
      <c r="A269" s="3" t="s">
        <v>302</v>
      </c>
      <c r="B269" s="3">
        <v>9.4684999999999995E-3</v>
      </c>
      <c r="C269" s="3">
        <v>-1.4727706</v>
      </c>
    </row>
    <row r="270" spans="1:3" x14ac:dyDescent="0.35">
      <c r="A270" s="3" t="s">
        <v>303</v>
      </c>
      <c r="B270" s="3">
        <v>9.4747000000000008E-3</v>
      </c>
      <c r="C270" s="3">
        <v>2.0657936000000001</v>
      </c>
    </row>
    <row r="271" spans="1:3" x14ac:dyDescent="0.35">
      <c r="A271" s="3" t="s">
        <v>304</v>
      </c>
      <c r="B271" s="3">
        <v>9.6266000000000008E-3</v>
      </c>
      <c r="C271" s="3">
        <v>-1.5385888000000001</v>
      </c>
    </row>
    <row r="272" spans="1:3" x14ac:dyDescent="0.35">
      <c r="A272" s="3" t="s">
        <v>305</v>
      </c>
      <c r="B272" s="3">
        <v>9.8527000000000007E-3</v>
      </c>
      <c r="C272" s="3">
        <v>-4.1975343000000001</v>
      </c>
    </row>
    <row r="273" spans="1:3" x14ac:dyDescent="0.35">
      <c r="A273" s="3" t="s">
        <v>306</v>
      </c>
      <c r="B273" s="3">
        <v>1.0269199999999999E-2</v>
      </c>
      <c r="C273" s="3">
        <v>-1.4014225</v>
      </c>
    </row>
    <row r="274" spans="1:3" x14ac:dyDescent="0.35">
      <c r="A274" s="3" t="s">
        <v>307</v>
      </c>
      <c r="B274" s="3">
        <v>1.0327299999999999E-2</v>
      </c>
      <c r="C274" s="3">
        <v>-1.9020371</v>
      </c>
    </row>
    <row r="275" spans="1:3" x14ac:dyDescent="0.35">
      <c r="A275" s="3" t="s">
        <v>308</v>
      </c>
      <c r="B275" s="3">
        <v>1.0352200000000001E-2</v>
      </c>
      <c r="C275" s="3">
        <v>-1.3527705000000001</v>
      </c>
    </row>
    <row r="276" spans="1:3" x14ac:dyDescent="0.35">
      <c r="A276" s="3" t="s">
        <v>309</v>
      </c>
      <c r="B276" s="3">
        <v>1.0424299999999999E-2</v>
      </c>
      <c r="C276" s="3">
        <v>1.4900578</v>
      </c>
    </row>
    <row r="277" spans="1:3" x14ac:dyDescent="0.35">
      <c r="A277" s="3" t="s">
        <v>310</v>
      </c>
      <c r="B277" s="3">
        <v>1.05436E-2</v>
      </c>
      <c r="C277" s="3">
        <v>2.0933212000000001</v>
      </c>
    </row>
    <row r="278" spans="1:3" x14ac:dyDescent="0.35">
      <c r="A278" s="3" t="s">
        <v>311</v>
      </c>
      <c r="B278" s="3">
        <v>1.05529E-2</v>
      </c>
      <c r="C278" s="3">
        <v>-2.1458476000000002</v>
      </c>
    </row>
    <row r="279" spans="1:3" x14ac:dyDescent="0.35">
      <c r="A279" s="3" t="s">
        <v>312</v>
      </c>
      <c r="B279" s="3">
        <v>1.0600399999999999E-2</v>
      </c>
      <c r="C279" s="3">
        <v>-2.6095994</v>
      </c>
    </row>
    <row r="280" spans="1:3" x14ac:dyDescent="0.35">
      <c r="A280" s="3" t="s">
        <v>313</v>
      </c>
      <c r="B280" s="3">
        <v>1.08714E-2</v>
      </c>
      <c r="C280" s="3">
        <v>-1.3332697</v>
      </c>
    </row>
    <row r="281" spans="1:3" x14ac:dyDescent="0.35">
      <c r="A281" s="3" t="s">
        <v>314</v>
      </c>
      <c r="B281" s="3">
        <v>1.09809E-2</v>
      </c>
      <c r="C281" s="3">
        <v>2.0323731</v>
      </c>
    </row>
    <row r="282" spans="1:3" x14ac:dyDescent="0.35">
      <c r="A282" s="3" t="s">
        <v>315</v>
      </c>
      <c r="B282" s="3">
        <v>1.09835E-2</v>
      </c>
      <c r="C282" s="3">
        <v>-1.7254426</v>
      </c>
    </row>
    <row r="283" spans="1:3" x14ac:dyDescent="0.35">
      <c r="A283" s="3" t="s">
        <v>316</v>
      </c>
      <c r="B283" s="3">
        <v>1.10078E-2</v>
      </c>
      <c r="C283" s="3">
        <v>1.5203963</v>
      </c>
    </row>
    <row r="284" spans="1:3" x14ac:dyDescent="0.35">
      <c r="A284" s="3" t="s">
        <v>317</v>
      </c>
      <c r="B284" s="3">
        <v>1.1140799999999999E-2</v>
      </c>
      <c r="C284" s="3">
        <v>-1.5412983</v>
      </c>
    </row>
    <row r="285" spans="1:3" x14ac:dyDescent="0.35">
      <c r="A285" s="3" t="s">
        <v>318</v>
      </c>
      <c r="B285" s="3">
        <v>1.1698099999999999E-2</v>
      </c>
      <c r="C285" s="3">
        <v>-1.3700546</v>
      </c>
    </row>
    <row r="286" spans="1:3" x14ac:dyDescent="0.35">
      <c r="A286" s="3" t="s">
        <v>319</v>
      </c>
      <c r="B286" s="3">
        <v>1.22071E-2</v>
      </c>
      <c r="C286" s="3">
        <v>-1.9123615</v>
      </c>
    </row>
    <row r="287" spans="1:3" x14ac:dyDescent="0.35">
      <c r="A287" s="3" t="s">
        <v>320</v>
      </c>
      <c r="B287" s="3">
        <v>1.2337900000000001E-2</v>
      </c>
      <c r="C287" s="3">
        <v>-1.6144685999999999</v>
      </c>
    </row>
    <row r="288" spans="1:3" x14ac:dyDescent="0.35">
      <c r="A288" s="3" t="s">
        <v>321</v>
      </c>
      <c r="B288" s="3">
        <v>1.23655E-2</v>
      </c>
      <c r="C288" s="3">
        <v>1.4942225</v>
      </c>
    </row>
    <row r="289" spans="1:3" x14ac:dyDescent="0.35">
      <c r="A289" s="3" t="s">
        <v>322</v>
      </c>
      <c r="B289" s="3">
        <v>1.29491E-2</v>
      </c>
      <c r="C289" s="3">
        <v>1.2813734999999999</v>
      </c>
    </row>
    <row r="290" spans="1:3" x14ac:dyDescent="0.35">
      <c r="A290" s="3" t="s">
        <v>323</v>
      </c>
      <c r="B290" s="3">
        <v>1.31448E-2</v>
      </c>
      <c r="C290" s="3">
        <v>2.6798598999999999</v>
      </c>
    </row>
    <row r="291" spans="1:3" x14ac:dyDescent="0.35">
      <c r="A291" s="3" t="s">
        <v>324</v>
      </c>
      <c r="B291" s="3">
        <v>1.33425E-2</v>
      </c>
      <c r="C291" s="3">
        <v>1.8071292000000001</v>
      </c>
    </row>
    <row r="292" spans="1:3" x14ac:dyDescent="0.35">
      <c r="A292" s="3" t="s">
        <v>325</v>
      </c>
      <c r="B292" s="3">
        <v>1.3533099999999999E-2</v>
      </c>
      <c r="C292" s="3">
        <v>-1.8688992</v>
      </c>
    </row>
    <row r="293" spans="1:3" x14ac:dyDescent="0.35">
      <c r="A293" s="3" t="s">
        <v>326</v>
      </c>
      <c r="B293" s="3">
        <v>1.39504E-2</v>
      </c>
      <c r="C293" s="3">
        <v>2.3094635999999999</v>
      </c>
    </row>
    <row r="294" spans="1:3" x14ac:dyDescent="0.35">
      <c r="A294" s="3" t="s">
        <v>327</v>
      </c>
      <c r="B294" s="3">
        <v>1.39612E-2</v>
      </c>
      <c r="C294" s="3">
        <v>1.8772485000000001</v>
      </c>
    </row>
    <row r="295" spans="1:3" x14ac:dyDescent="0.35">
      <c r="A295" s="3" t="s">
        <v>328</v>
      </c>
      <c r="B295" s="3">
        <v>1.4151800000000001E-2</v>
      </c>
      <c r="C295" s="3">
        <v>1.4747513999999999</v>
      </c>
    </row>
    <row r="296" spans="1:3" x14ac:dyDescent="0.35">
      <c r="A296" s="3" t="s">
        <v>329</v>
      </c>
      <c r="B296" s="3">
        <v>1.42042E-2</v>
      </c>
      <c r="C296" s="3">
        <v>-2.2529957999999999</v>
      </c>
    </row>
    <row r="297" spans="1:3" x14ac:dyDescent="0.35">
      <c r="A297" s="3" t="s">
        <v>330</v>
      </c>
      <c r="B297" s="3">
        <v>1.4372299999999999E-2</v>
      </c>
      <c r="C297" s="3">
        <v>-2.2383999999999999</v>
      </c>
    </row>
    <row r="298" spans="1:3" x14ac:dyDescent="0.35">
      <c r="A298" s="3" t="s">
        <v>331</v>
      </c>
      <c r="B298" s="3">
        <v>1.4574500000000001E-2</v>
      </c>
      <c r="C298" s="3">
        <v>3.032095</v>
      </c>
    </row>
    <row r="299" spans="1:3" x14ac:dyDescent="0.35">
      <c r="A299" s="3" t="s">
        <v>332</v>
      </c>
      <c r="B299" s="3">
        <v>1.47595E-2</v>
      </c>
      <c r="C299" s="3">
        <v>-1.3867897</v>
      </c>
    </row>
    <row r="300" spans="1:3" x14ac:dyDescent="0.35">
      <c r="A300" s="3" t="s">
        <v>333</v>
      </c>
      <c r="B300" s="3">
        <v>1.4774000000000001E-2</v>
      </c>
      <c r="C300" s="3">
        <v>1.7669246000000001</v>
      </c>
    </row>
    <row r="301" spans="1:3" x14ac:dyDescent="0.35">
      <c r="A301" s="3" t="s">
        <v>334</v>
      </c>
      <c r="B301" s="3">
        <v>1.55613E-2</v>
      </c>
      <c r="C301" s="3">
        <v>2.2574754000000001</v>
      </c>
    </row>
    <row r="302" spans="1:3" x14ac:dyDescent="0.35">
      <c r="A302" s="3" t="s">
        <v>335</v>
      </c>
      <c r="B302" s="3">
        <v>1.58925E-2</v>
      </c>
      <c r="C302" s="3">
        <v>-1.3631835999999999</v>
      </c>
    </row>
    <row r="303" spans="1:3" x14ac:dyDescent="0.35">
      <c r="A303" s="3" t="s">
        <v>336</v>
      </c>
      <c r="B303" s="3">
        <v>1.6068099999999998E-2</v>
      </c>
      <c r="C303" s="3">
        <v>-1.3292719</v>
      </c>
    </row>
    <row r="304" spans="1:3" x14ac:dyDescent="0.35">
      <c r="A304" s="3" t="s">
        <v>337</v>
      </c>
      <c r="B304" s="3">
        <v>1.6115500000000001E-2</v>
      </c>
      <c r="C304" s="3">
        <v>-1.3834822</v>
      </c>
    </row>
    <row r="305" spans="1:3" x14ac:dyDescent="0.35">
      <c r="A305" s="3" t="s">
        <v>338</v>
      </c>
      <c r="B305" s="3">
        <v>1.6393399999999999E-2</v>
      </c>
      <c r="C305" s="3">
        <v>-1.3910766000000001</v>
      </c>
    </row>
    <row r="306" spans="1:3" x14ac:dyDescent="0.35">
      <c r="A306" s="3" t="s">
        <v>339</v>
      </c>
      <c r="B306" s="3">
        <v>1.6543200000000001E-2</v>
      </c>
      <c r="C306" s="3">
        <v>1.2946291000000001</v>
      </c>
    </row>
    <row r="307" spans="1:3" x14ac:dyDescent="0.35">
      <c r="A307" s="3" t="s">
        <v>340</v>
      </c>
      <c r="B307" s="3">
        <v>1.69166E-2</v>
      </c>
      <c r="C307" s="3">
        <v>2.1529086</v>
      </c>
    </row>
    <row r="308" spans="1:3" x14ac:dyDescent="0.35">
      <c r="A308" s="3" t="s">
        <v>341</v>
      </c>
      <c r="B308" s="3">
        <v>1.69944E-2</v>
      </c>
      <c r="C308" s="3">
        <v>-1.5304073</v>
      </c>
    </row>
    <row r="309" spans="1:3" x14ac:dyDescent="0.35">
      <c r="A309" s="3" t="s">
        <v>342</v>
      </c>
      <c r="B309" s="3">
        <v>1.7049700000000001E-2</v>
      </c>
      <c r="C309" s="3">
        <v>-2.1769346999999999</v>
      </c>
    </row>
    <row r="310" spans="1:3" x14ac:dyDescent="0.35">
      <c r="A310" s="3" t="s">
        <v>343</v>
      </c>
      <c r="B310" s="3">
        <v>1.7114399999999998E-2</v>
      </c>
      <c r="C310" s="3">
        <v>1.296497</v>
      </c>
    </row>
    <row r="311" spans="1:3" x14ac:dyDescent="0.35">
      <c r="A311" s="3" t="s">
        <v>344</v>
      </c>
      <c r="B311" s="3">
        <v>1.7118700000000001E-2</v>
      </c>
      <c r="C311" s="3">
        <v>1.5226344000000001</v>
      </c>
    </row>
    <row r="312" spans="1:3" x14ac:dyDescent="0.35">
      <c r="A312" s="3" t="s">
        <v>345</v>
      </c>
      <c r="B312" s="3">
        <v>1.72462E-2</v>
      </c>
      <c r="C312" s="3">
        <v>-1.4440279</v>
      </c>
    </row>
    <row r="313" spans="1:3" x14ac:dyDescent="0.35">
      <c r="A313" s="3" t="s">
        <v>346</v>
      </c>
      <c r="B313" s="3">
        <v>1.7334599999999999E-2</v>
      </c>
      <c r="C313" s="3">
        <v>-1.6493051999999999</v>
      </c>
    </row>
    <row r="314" spans="1:3" x14ac:dyDescent="0.35">
      <c r="A314" s="3" t="s">
        <v>347</v>
      </c>
      <c r="B314" s="3">
        <v>1.7431599999999998E-2</v>
      </c>
      <c r="C314" s="3">
        <v>1.6199030000000001</v>
      </c>
    </row>
    <row r="315" spans="1:3" x14ac:dyDescent="0.35">
      <c r="A315" s="3" t="s">
        <v>348</v>
      </c>
      <c r="B315" s="3">
        <v>1.7488199999999999E-2</v>
      </c>
      <c r="C315" s="3">
        <v>1.2113061000000001</v>
      </c>
    </row>
    <row r="316" spans="1:3" x14ac:dyDescent="0.35">
      <c r="A316" s="3" t="s">
        <v>349</v>
      </c>
      <c r="B316" s="3">
        <v>1.7695700000000002E-2</v>
      </c>
      <c r="C316" s="3">
        <v>-1.5354599</v>
      </c>
    </row>
    <row r="317" spans="1:3" x14ac:dyDescent="0.35">
      <c r="A317" s="3" t="s">
        <v>350</v>
      </c>
      <c r="B317" s="3">
        <v>1.77095E-2</v>
      </c>
      <c r="C317" s="3">
        <v>1.9690898999999999</v>
      </c>
    </row>
    <row r="318" spans="1:3" x14ac:dyDescent="0.35">
      <c r="A318" s="3" t="s">
        <v>351</v>
      </c>
      <c r="B318" s="3">
        <v>1.78122E-2</v>
      </c>
      <c r="C318" s="3">
        <v>1.3341878</v>
      </c>
    </row>
    <row r="319" spans="1:3" x14ac:dyDescent="0.35">
      <c r="A319" s="3" t="s">
        <v>352</v>
      </c>
      <c r="B319" s="3">
        <v>1.8033E-2</v>
      </c>
      <c r="C319" s="3">
        <v>1.3666908</v>
      </c>
    </row>
    <row r="320" spans="1:3" x14ac:dyDescent="0.35">
      <c r="A320" s="3" t="s">
        <v>353</v>
      </c>
      <c r="B320" s="3">
        <v>1.8073200000000001E-2</v>
      </c>
      <c r="C320" s="3">
        <v>-2.7337729</v>
      </c>
    </row>
    <row r="321" spans="1:3" x14ac:dyDescent="0.35">
      <c r="A321" s="3" t="s">
        <v>354</v>
      </c>
      <c r="B321" s="3">
        <v>1.8123400000000001E-2</v>
      </c>
      <c r="C321" s="3">
        <v>1.2921684</v>
      </c>
    </row>
    <row r="322" spans="1:3" x14ac:dyDescent="0.35">
      <c r="A322" s="3" t="s">
        <v>355</v>
      </c>
      <c r="B322" s="3">
        <v>1.83585E-2</v>
      </c>
      <c r="C322" s="3">
        <v>-1.6636407</v>
      </c>
    </row>
    <row r="323" spans="1:3" x14ac:dyDescent="0.35">
      <c r="A323" s="3" t="s">
        <v>356</v>
      </c>
      <c r="B323" s="3">
        <v>1.93119E-2</v>
      </c>
      <c r="C323" s="3">
        <v>-1.433262</v>
      </c>
    </row>
    <row r="324" spans="1:3" x14ac:dyDescent="0.35">
      <c r="A324" s="3" t="s">
        <v>357</v>
      </c>
      <c r="B324" s="3">
        <v>1.9347699999999999E-2</v>
      </c>
      <c r="C324" s="3">
        <v>-1.2973220000000001</v>
      </c>
    </row>
    <row r="325" spans="1:3" x14ac:dyDescent="0.35">
      <c r="A325" s="3" t="s">
        <v>358</v>
      </c>
      <c r="B325" s="3">
        <v>1.94007E-2</v>
      </c>
      <c r="C325" s="3">
        <v>1.2138952000000001</v>
      </c>
    </row>
    <row r="326" spans="1:3" x14ac:dyDescent="0.35">
      <c r="A326" s="3" t="s">
        <v>359</v>
      </c>
      <c r="B326" s="3">
        <v>1.94673E-2</v>
      </c>
      <c r="C326" s="3">
        <v>-1.4610991</v>
      </c>
    </row>
    <row r="327" spans="1:3" x14ac:dyDescent="0.35">
      <c r="A327" s="3" t="s">
        <v>360</v>
      </c>
      <c r="B327" s="3">
        <v>1.9635E-2</v>
      </c>
      <c r="C327" s="3">
        <v>-1.8696219000000001</v>
      </c>
    </row>
    <row r="328" spans="1:3" x14ac:dyDescent="0.35">
      <c r="A328" s="3" t="s">
        <v>361</v>
      </c>
      <c r="B328" s="3">
        <v>1.97857E-2</v>
      </c>
      <c r="C328" s="3">
        <v>1.4395267</v>
      </c>
    </row>
    <row r="329" spans="1:3" x14ac:dyDescent="0.35">
      <c r="A329" s="3" t="s">
        <v>362</v>
      </c>
      <c r="B329" s="3">
        <v>1.9817999999999999E-2</v>
      </c>
      <c r="C329" s="3">
        <v>-1.3882559000000001</v>
      </c>
    </row>
    <row r="330" spans="1:3" x14ac:dyDescent="0.35">
      <c r="A330" s="3" t="s">
        <v>363</v>
      </c>
      <c r="B330" s="3">
        <v>2.0002499999999999E-2</v>
      </c>
      <c r="C330" s="3">
        <v>-1.6784304999999999</v>
      </c>
    </row>
    <row r="331" spans="1:3" x14ac:dyDescent="0.35">
      <c r="A331" s="3" t="s">
        <v>364</v>
      </c>
      <c r="B331" s="3">
        <v>2.0025000000000001E-2</v>
      </c>
      <c r="C331" s="3">
        <v>-1.6411947</v>
      </c>
    </row>
    <row r="332" spans="1:3" x14ac:dyDescent="0.35">
      <c r="A332" s="3" t="s">
        <v>365</v>
      </c>
      <c r="B332" s="3">
        <v>2.0698000000000001E-2</v>
      </c>
      <c r="C332" s="3">
        <v>-1.5910283999999999</v>
      </c>
    </row>
    <row r="333" spans="1:3" x14ac:dyDescent="0.35">
      <c r="A333" s="3" t="s">
        <v>366</v>
      </c>
      <c r="B333" s="3">
        <v>2.0698000000000001E-2</v>
      </c>
      <c r="C333" s="3">
        <v>-1.2536400000000001</v>
      </c>
    </row>
    <row r="334" spans="1:3" x14ac:dyDescent="0.35">
      <c r="A334" s="3" t="s">
        <v>367</v>
      </c>
      <c r="B334" s="3">
        <v>2.0745900000000001E-2</v>
      </c>
      <c r="C334" s="3">
        <v>-1.8452739</v>
      </c>
    </row>
    <row r="335" spans="1:3" x14ac:dyDescent="0.35">
      <c r="A335" s="3" t="s">
        <v>368</v>
      </c>
      <c r="B335" s="3">
        <v>2.09406E-2</v>
      </c>
      <c r="C335" s="3">
        <v>-1.6220323000000001</v>
      </c>
    </row>
    <row r="336" spans="1:3" x14ac:dyDescent="0.35">
      <c r="A336" s="3" t="s">
        <v>369</v>
      </c>
      <c r="B336" s="3">
        <v>2.1007700000000001E-2</v>
      </c>
      <c r="C336" s="3">
        <v>-1.3771803</v>
      </c>
    </row>
    <row r="337" spans="1:3" x14ac:dyDescent="0.35">
      <c r="A337" s="3" t="s">
        <v>370</v>
      </c>
      <c r="B337" s="3">
        <v>2.1427399999999999E-2</v>
      </c>
      <c r="C337" s="3">
        <v>-1.3881526</v>
      </c>
    </row>
    <row r="338" spans="1:3" x14ac:dyDescent="0.35">
      <c r="A338" s="3" t="s">
        <v>371</v>
      </c>
      <c r="B338" s="3">
        <v>2.16289E-2</v>
      </c>
      <c r="C338" s="3">
        <v>-2.2617891999999999</v>
      </c>
    </row>
    <row r="339" spans="1:3" x14ac:dyDescent="0.35">
      <c r="A339" s="3" t="s">
        <v>372</v>
      </c>
      <c r="B339" s="3">
        <v>2.1685699999999999E-2</v>
      </c>
      <c r="C339" s="3">
        <v>1.2316954</v>
      </c>
    </row>
    <row r="340" spans="1:3" x14ac:dyDescent="0.35">
      <c r="A340" s="3" t="s">
        <v>373</v>
      </c>
      <c r="B340" s="3">
        <v>2.24596E-2</v>
      </c>
      <c r="C340" s="3">
        <v>-2.9401799999999998</v>
      </c>
    </row>
    <row r="341" spans="1:3" x14ac:dyDescent="0.35">
      <c r="A341" s="3" t="s">
        <v>374</v>
      </c>
      <c r="B341" s="3">
        <v>2.2726699999999999E-2</v>
      </c>
      <c r="C341" s="3">
        <v>-1.2695437999999999</v>
      </c>
    </row>
    <row r="342" spans="1:3" x14ac:dyDescent="0.35">
      <c r="A342" s="3" t="s">
        <v>375</v>
      </c>
      <c r="B342" s="3">
        <v>2.3192600000000001E-2</v>
      </c>
      <c r="C342" s="3">
        <v>-1.5872767999999999</v>
      </c>
    </row>
    <row r="343" spans="1:3" x14ac:dyDescent="0.35">
      <c r="A343" s="3" t="s">
        <v>376</v>
      </c>
      <c r="B343" s="3">
        <v>2.3296399999999998E-2</v>
      </c>
      <c r="C343" s="3">
        <v>-1.3742588</v>
      </c>
    </row>
    <row r="344" spans="1:3" x14ac:dyDescent="0.35">
      <c r="A344" s="3" t="s">
        <v>377</v>
      </c>
      <c r="B344" s="3">
        <v>2.3526200000000001E-2</v>
      </c>
      <c r="C344" s="3">
        <v>-1.2903989</v>
      </c>
    </row>
    <row r="345" spans="1:3" x14ac:dyDescent="0.35">
      <c r="A345" s="3" t="s">
        <v>378</v>
      </c>
      <c r="B345" s="3">
        <v>2.3621400000000001E-2</v>
      </c>
      <c r="C345" s="3">
        <v>-1.2000861</v>
      </c>
    </row>
    <row r="346" spans="1:3" x14ac:dyDescent="0.35">
      <c r="A346" s="3" t="s">
        <v>379</v>
      </c>
      <c r="B346" s="3">
        <v>2.3970200000000001E-2</v>
      </c>
      <c r="C346" s="3">
        <v>2.2253305000000001</v>
      </c>
    </row>
    <row r="347" spans="1:3" x14ac:dyDescent="0.35">
      <c r="A347" s="3" t="s">
        <v>380</v>
      </c>
      <c r="B347" s="3">
        <v>2.3976899999999999E-2</v>
      </c>
      <c r="C347" s="3">
        <v>-2.3176418000000001</v>
      </c>
    </row>
    <row r="348" spans="1:3" x14ac:dyDescent="0.35">
      <c r="A348" s="3" t="s">
        <v>381</v>
      </c>
      <c r="B348" s="3">
        <v>2.4176400000000001E-2</v>
      </c>
      <c r="C348" s="3">
        <v>1.3150305</v>
      </c>
    </row>
    <row r="349" spans="1:3" x14ac:dyDescent="0.35">
      <c r="A349" s="3" t="s">
        <v>382</v>
      </c>
      <c r="B349" s="3">
        <v>2.4655199999999999E-2</v>
      </c>
      <c r="C349" s="3">
        <v>-1.3833446</v>
      </c>
    </row>
    <row r="350" spans="1:3" x14ac:dyDescent="0.35">
      <c r="A350" s="3" t="s">
        <v>383</v>
      </c>
      <c r="B350" s="3">
        <v>2.4784199999999999E-2</v>
      </c>
      <c r="C350" s="3">
        <v>-1.1475725999999999</v>
      </c>
    </row>
    <row r="351" spans="1:3" x14ac:dyDescent="0.35">
      <c r="A351" s="3" t="s">
        <v>384</v>
      </c>
      <c r="B351" s="3">
        <v>2.4931600000000002E-2</v>
      </c>
      <c r="C351" s="3">
        <v>1.3026587999999999</v>
      </c>
    </row>
    <row r="352" spans="1:3" x14ac:dyDescent="0.35">
      <c r="A352" s="3" t="s">
        <v>385</v>
      </c>
      <c r="B352" s="3">
        <v>2.49489E-2</v>
      </c>
      <c r="C352" s="3">
        <v>1.8457254000000001</v>
      </c>
    </row>
    <row r="353" spans="1:3" x14ac:dyDescent="0.35">
      <c r="A353" s="3" t="s">
        <v>386</v>
      </c>
      <c r="B353" s="3">
        <v>2.51235E-2</v>
      </c>
      <c r="C353" s="3">
        <v>-1.7524173000000001</v>
      </c>
    </row>
    <row r="354" spans="1:3" x14ac:dyDescent="0.35">
      <c r="A354" s="3" t="s">
        <v>387</v>
      </c>
      <c r="B354" s="3">
        <v>2.5845E-2</v>
      </c>
      <c r="C354" s="3">
        <v>1.7225295</v>
      </c>
    </row>
    <row r="355" spans="1:3" x14ac:dyDescent="0.35">
      <c r="A355" s="3" t="s">
        <v>388</v>
      </c>
      <c r="B355" s="3">
        <v>2.5927599999999999E-2</v>
      </c>
      <c r="C355" s="3">
        <v>1.2301142</v>
      </c>
    </row>
    <row r="356" spans="1:3" x14ac:dyDescent="0.35">
      <c r="A356" s="3" t="s">
        <v>389</v>
      </c>
      <c r="B356" s="3">
        <v>2.6084199999999998E-2</v>
      </c>
      <c r="C356" s="3">
        <v>-1.3934568000000001</v>
      </c>
    </row>
    <row r="357" spans="1:3" x14ac:dyDescent="0.35">
      <c r="A357" s="3" t="s">
        <v>390</v>
      </c>
      <c r="B357" s="3">
        <v>2.6384999999999999E-2</v>
      </c>
      <c r="C357" s="3">
        <v>1.2800175</v>
      </c>
    </row>
    <row r="358" spans="1:3" x14ac:dyDescent="0.35">
      <c r="A358" s="3" t="s">
        <v>391</v>
      </c>
      <c r="B358" s="3">
        <v>2.6581199999999999E-2</v>
      </c>
      <c r="C358" s="3">
        <v>-1.1434822</v>
      </c>
    </row>
    <row r="359" spans="1:3" x14ac:dyDescent="0.35">
      <c r="A359" s="3" t="s">
        <v>392</v>
      </c>
      <c r="B359" s="3">
        <v>2.6855299999999999E-2</v>
      </c>
      <c r="C359" s="3">
        <v>-1.1832678999999999</v>
      </c>
    </row>
    <row r="360" spans="1:3" x14ac:dyDescent="0.35">
      <c r="A360" s="3" t="s">
        <v>393</v>
      </c>
      <c r="B360" s="3">
        <v>2.6963999999999998E-2</v>
      </c>
      <c r="C360" s="3">
        <v>-1.2979856000000001</v>
      </c>
    </row>
    <row r="361" spans="1:3" x14ac:dyDescent="0.35">
      <c r="A361" s="3" t="s">
        <v>394</v>
      </c>
      <c r="B361" s="3">
        <v>2.73808E-2</v>
      </c>
      <c r="C361" s="3">
        <v>-1.1355578</v>
      </c>
    </row>
    <row r="362" spans="1:3" x14ac:dyDescent="0.35">
      <c r="A362" s="3" t="s">
        <v>395</v>
      </c>
      <c r="B362" s="3">
        <v>2.78049E-2</v>
      </c>
      <c r="C362" s="3">
        <v>-1.4114313000000001</v>
      </c>
    </row>
    <row r="363" spans="1:3" x14ac:dyDescent="0.35">
      <c r="A363" s="3" t="s">
        <v>396</v>
      </c>
      <c r="B363" s="3">
        <v>2.7860800000000002E-2</v>
      </c>
      <c r="C363" s="3">
        <v>-1.4504585000000001</v>
      </c>
    </row>
    <row r="364" spans="1:3" x14ac:dyDescent="0.35">
      <c r="A364" s="3" t="s">
        <v>397</v>
      </c>
      <c r="B364" s="3">
        <v>2.7969000000000001E-2</v>
      </c>
      <c r="C364" s="3">
        <v>1.6695221</v>
      </c>
    </row>
    <row r="365" spans="1:3" x14ac:dyDescent="0.35">
      <c r="A365" s="3" t="s">
        <v>398</v>
      </c>
      <c r="B365" s="3">
        <v>2.82647E-2</v>
      </c>
      <c r="C365" s="3">
        <v>1.1030070000000001</v>
      </c>
    </row>
    <row r="366" spans="1:3" x14ac:dyDescent="0.35">
      <c r="A366" s="3" t="s">
        <v>399</v>
      </c>
      <c r="B366" s="3">
        <v>2.8315400000000001E-2</v>
      </c>
      <c r="C366" s="3">
        <v>2.0846323999999998</v>
      </c>
    </row>
    <row r="367" spans="1:3" x14ac:dyDescent="0.35">
      <c r="A367" s="3" t="s">
        <v>400</v>
      </c>
      <c r="B367" s="3">
        <v>2.8732400000000002E-2</v>
      </c>
      <c r="C367" s="3">
        <v>-1.1738911000000001</v>
      </c>
    </row>
    <row r="368" spans="1:3" x14ac:dyDescent="0.35">
      <c r="A368" s="3" t="s">
        <v>401</v>
      </c>
      <c r="B368" s="3">
        <v>2.87491E-2</v>
      </c>
      <c r="C368" s="3">
        <v>-1.8744383</v>
      </c>
    </row>
    <row r="369" spans="1:3" x14ac:dyDescent="0.35">
      <c r="A369" s="3" t="s">
        <v>402</v>
      </c>
      <c r="B369" s="3">
        <v>2.87683E-2</v>
      </c>
      <c r="C369" s="3">
        <v>1.1000190000000001</v>
      </c>
    </row>
    <row r="370" spans="1:3" x14ac:dyDescent="0.35">
      <c r="A370" s="3" t="s">
        <v>403</v>
      </c>
      <c r="B370" s="3">
        <v>2.8769300000000001E-2</v>
      </c>
      <c r="C370" s="3">
        <v>1.1410278</v>
      </c>
    </row>
    <row r="371" spans="1:3" x14ac:dyDescent="0.35">
      <c r="A371" s="3" t="s">
        <v>404</v>
      </c>
      <c r="B371" s="3">
        <v>2.8841700000000001E-2</v>
      </c>
      <c r="C371" s="3">
        <v>-1.2966229</v>
      </c>
    </row>
    <row r="372" spans="1:3" x14ac:dyDescent="0.35">
      <c r="A372" s="3" t="s">
        <v>405</v>
      </c>
      <c r="B372" s="3">
        <v>2.8903100000000001E-2</v>
      </c>
      <c r="C372" s="3">
        <v>-1.3949777999999999</v>
      </c>
    </row>
    <row r="373" spans="1:3" x14ac:dyDescent="0.35">
      <c r="A373" s="3" t="s">
        <v>406</v>
      </c>
      <c r="B373" s="3">
        <v>2.9202100000000002E-2</v>
      </c>
      <c r="C373" s="3">
        <v>-1.1706825000000001</v>
      </c>
    </row>
    <row r="374" spans="1:3" x14ac:dyDescent="0.35">
      <c r="A374" s="3" t="s">
        <v>407</v>
      </c>
      <c r="B374" s="3">
        <v>2.92479E-2</v>
      </c>
      <c r="C374" s="3">
        <v>-2.0319790000000002</v>
      </c>
    </row>
    <row r="375" spans="1:3" x14ac:dyDescent="0.35">
      <c r="A375" s="3" t="s">
        <v>408</v>
      </c>
      <c r="B375" s="3">
        <v>2.9387699999999999E-2</v>
      </c>
      <c r="C375" s="3">
        <v>1.1675293</v>
      </c>
    </row>
    <row r="376" spans="1:3" x14ac:dyDescent="0.35">
      <c r="A376" s="3" t="s">
        <v>409</v>
      </c>
      <c r="B376" s="3">
        <v>3.0147299999999998E-2</v>
      </c>
      <c r="C376" s="3">
        <v>2.1526576999999998</v>
      </c>
    </row>
    <row r="377" spans="1:3" x14ac:dyDescent="0.35">
      <c r="A377" s="3" t="s">
        <v>410</v>
      </c>
      <c r="B377" s="3">
        <v>3.0588600000000001E-2</v>
      </c>
      <c r="C377" s="3">
        <v>-1.4168447</v>
      </c>
    </row>
    <row r="378" spans="1:3" x14ac:dyDescent="0.35">
      <c r="A378" s="3" t="s">
        <v>411</v>
      </c>
      <c r="B378" s="3">
        <v>3.0783499999999998E-2</v>
      </c>
      <c r="C378" s="3">
        <v>-1.5365305</v>
      </c>
    </row>
    <row r="379" spans="1:3" x14ac:dyDescent="0.35">
      <c r="A379" s="3" t="s">
        <v>412</v>
      </c>
      <c r="B379" s="3">
        <v>3.0784099999999998E-2</v>
      </c>
      <c r="C379" s="3">
        <v>-1.7235999</v>
      </c>
    </row>
    <row r="380" spans="1:3" x14ac:dyDescent="0.35">
      <c r="A380" s="3" t="s">
        <v>413</v>
      </c>
      <c r="B380" s="3">
        <v>3.1055300000000001E-2</v>
      </c>
      <c r="C380" s="3">
        <v>1.0738977000000001</v>
      </c>
    </row>
    <row r="381" spans="1:3" x14ac:dyDescent="0.35">
      <c r="A381" s="3" t="s">
        <v>414</v>
      </c>
      <c r="B381" s="3">
        <v>3.1262499999999999E-2</v>
      </c>
      <c r="C381" s="3">
        <v>-1.3506435000000001</v>
      </c>
    </row>
    <row r="382" spans="1:3" x14ac:dyDescent="0.35">
      <c r="A382" s="3" t="s">
        <v>415</v>
      </c>
      <c r="B382" s="3">
        <v>3.1471499999999999E-2</v>
      </c>
      <c r="C382" s="3">
        <v>1.5354004999999999</v>
      </c>
    </row>
    <row r="383" spans="1:3" x14ac:dyDescent="0.35">
      <c r="A383" s="3" t="s">
        <v>416</v>
      </c>
      <c r="B383" s="3">
        <v>3.1471499999999999E-2</v>
      </c>
      <c r="C383" s="3">
        <v>2.4499844</v>
      </c>
    </row>
    <row r="384" spans="1:3" x14ac:dyDescent="0.35">
      <c r="A384" s="3" t="s">
        <v>417</v>
      </c>
      <c r="B384" s="3">
        <v>3.1798E-2</v>
      </c>
      <c r="C384" s="3">
        <v>1.9229456</v>
      </c>
    </row>
    <row r="385" spans="1:3" x14ac:dyDescent="0.35">
      <c r="A385" s="3" t="s">
        <v>418</v>
      </c>
      <c r="B385" s="3">
        <v>3.1990600000000001E-2</v>
      </c>
      <c r="C385" s="3">
        <v>-1.8143743000000001</v>
      </c>
    </row>
    <row r="386" spans="1:3" x14ac:dyDescent="0.35">
      <c r="A386" s="3" t="s">
        <v>419</v>
      </c>
      <c r="B386" s="3">
        <v>3.2264000000000001E-2</v>
      </c>
      <c r="C386" s="3">
        <v>-1.4819377</v>
      </c>
    </row>
    <row r="387" spans="1:3" x14ac:dyDescent="0.35">
      <c r="A387" s="3" t="s">
        <v>420</v>
      </c>
      <c r="B387" s="3">
        <v>3.2280000000000003E-2</v>
      </c>
      <c r="C387" s="3">
        <v>1.5480676</v>
      </c>
    </row>
    <row r="388" spans="1:3" x14ac:dyDescent="0.35">
      <c r="A388" s="3" t="s">
        <v>421</v>
      </c>
      <c r="B388" s="3">
        <v>3.2850400000000002E-2</v>
      </c>
      <c r="C388" s="3">
        <v>-1.332619</v>
      </c>
    </row>
    <row r="389" spans="1:3" x14ac:dyDescent="0.35">
      <c r="A389" s="3" t="s">
        <v>422</v>
      </c>
      <c r="B389" s="3">
        <v>3.2856900000000001E-2</v>
      </c>
      <c r="C389" s="3">
        <v>1.2320169000000001</v>
      </c>
    </row>
    <row r="390" spans="1:3" x14ac:dyDescent="0.35">
      <c r="A390" s="3" t="s">
        <v>423</v>
      </c>
      <c r="B390" s="3">
        <v>3.30733E-2</v>
      </c>
      <c r="C390" s="3">
        <v>1.4755282000000001</v>
      </c>
    </row>
    <row r="391" spans="1:3" x14ac:dyDescent="0.35">
      <c r="A391" s="3" t="s">
        <v>424</v>
      </c>
      <c r="B391" s="3">
        <v>3.3103399999999998E-2</v>
      </c>
      <c r="C391" s="3">
        <v>1.5045660000000001</v>
      </c>
    </row>
    <row r="392" spans="1:3" x14ac:dyDescent="0.35">
      <c r="A392" s="3" t="s">
        <v>425</v>
      </c>
      <c r="B392" s="3">
        <v>3.3124899999999999E-2</v>
      </c>
      <c r="C392" s="3">
        <v>-1.0761358999999999</v>
      </c>
    </row>
    <row r="393" spans="1:3" x14ac:dyDescent="0.35">
      <c r="A393" s="3" t="s">
        <v>426</v>
      </c>
      <c r="B393" s="3">
        <v>3.3271099999999998E-2</v>
      </c>
      <c r="C393" s="3">
        <v>1.2352996999999999</v>
      </c>
    </row>
    <row r="394" spans="1:3" x14ac:dyDescent="0.35">
      <c r="A394" s="3" t="s">
        <v>427</v>
      </c>
      <c r="B394" s="3">
        <v>3.3304599999999997E-2</v>
      </c>
      <c r="C394" s="3">
        <v>2.0078071999999998</v>
      </c>
    </row>
    <row r="395" spans="1:3" x14ac:dyDescent="0.35">
      <c r="A395" s="3" t="s">
        <v>428</v>
      </c>
      <c r="B395" s="3">
        <v>3.3342299999999998E-2</v>
      </c>
      <c r="C395" s="3">
        <v>1.7960636999999999</v>
      </c>
    </row>
    <row r="396" spans="1:3" x14ac:dyDescent="0.35">
      <c r="A396" s="3" t="s">
        <v>429</v>
      </c>
      <c r="B396" s="3">
        <v>3.3380199999999999E-2</v>
      </c>
      <c r="C396" s="3">
        <v>-1.1839765</v>
      </c>
    </row>
    <row r="397" spans="1:3" x14ac:dyDescent="0.35">
      <c r="A397" s="3" t="s">
        <v>430</v>
      </c>
      <c r="B397" s="3">
        <v>3.36119E-2</v>
      </c>
      <c r="C397" s="3">
        <v>-1.2003486000000001</v>
      </c>
    </row>
    <row r="398" spans="1:3" x14ac:dyDescent="0.35">
      <c r="A398" s="3" t="s">
        <v>431</v>
      </c>
      <c r="B398" s="3">
        <v>3.3859500000000001E-2</v>
      </c>
      <c r="C398" s="3">
        <v>1.1601613</v>
      </c>
    </row>
    <row r="399" spans="1:3" x14ac:dyDescent="0.35">
      <c r="A399" s="3" t="s">
        <v>432</v>
      </c>
      <c r="B399" s="3">
        <v>3.3888799999999997E-2</v>
      </c>
      <c r="C399" s="3">
        <v>-1.4520696</v>
      </c>
    </row>
    <row r="400" spans="1:3" x14ac:dyDescent="0.35">
      <c r="A400" s="3" t="s">
        <v>433</v>
      </c>
      <c r="B400" s="3">
        <v>3.4136600000000003E-2</v>
      </c>
      <c r="C400" s="3">
        <v>1.4729829999999999</v>
      </c>
    </row>
    <row r="401" spans="1:3" x14ac:dyDescent="0.35">
      <c r="A401" s="3" t="s">
        <v>434</v>
      </c>
      <c r="B401" s="3">
        <v>3.4180099999999998E-2</v>
      </c>
      <c r="C401" s="3">
        <v>-1.2257651000000001</v>
      </c>
    </row>
    <row r="402" spans="1:3" x14ac:dyDescent="0.35">
      <c r="A402" s="3" t="s">
        <v>435</v>
      </c>
      <c r="B402" s="3">
        <v>3.4205199999999998E-2</v>
      </c>
      <c r="C402" s="3">
        <v>1.7414805</v>
      </c>
    </row>
    <row r="403" spans="1:3" x14ac:dyDescent="0.35">
      <c r="A403" s="3" t="s">
        <v>436</v>
      </c>
      <c r="B403" s="3">
        <v>3.4322199999999997E-2</v>
      </c>
      <c r="C403" s="3">
        <v>1.1368065000000001</v>
      </c>
    </row>
    <row r="404" spans="1:3" x14ac:dyDescent="0.35">
      <c r="A404" s="3" t="s">
        <v>437</v>
      </c>
      <c r="B404" s="3">
        <v>3.4512599999999997E-2</v>
      </c>
      <c r="C404" s="3">
        <v>1.6327318</v>
      </c>
    </row>
    <row r="405" spans="1:3" x14ac:dyDescent="0.35">
      <c r="A405" s="3" t="s">
        <v>438</v>
      </c>
      <c r="B405" s="3">
        <v>3.4796899999999999E-2</v>
      </c>
      <c r="C405" s="3">
        <v>-1.0513252</v>
      </c>
    </row>
    <row r="406" spans="1:3" x14ac:dyDescent="0.35">
      <c r="A406" s="3" t="s">
        <v>439</v>
      </c>
      <c r="B406" s="3">
        <v>3.5014200000000002E-2</v>
      </c>
      <c r="C406" s="3">
        <v>1.2808094000000001</v>
      </c>
    </row>
    <row r="407" spans="1:3" x14ac:dyDescent="0.35">
      <c r="A407" s="3" t="s">
        <v>440</v>
      </c>
      <c r="B407" s="3">
        <v>3.5196900000000003E-2</v>
      </c>
      <c r="C407" s="3">
        <v>1.5675276</v>
      </c>
    </row>
    <row r="408" spans="1:3" x14ac:dyDescent="0.35">
      <c r="A408" s="3" t="s">
        <v>441</v>
      </c>
      <c r="B408" s="3">
        <v>3.5621399999999998E-2</v>
      </c>
      <c r="C408" s="3">
        <v>1.1133446</v>
      </c>
    </row>
    <row r="409" spans="1:3" x14ac:dyDescent="0.35">
      <c r="A409" s="3" t="s">
        <v>442</v>
      </c>
      <c r="B409" s="3">
        <v>3.6313199999999997E-2</v>
      </c>
      <c r="C409" s="3">
        <v>-1.1600249</v>
      </c>
    </row>
    <row r="410" spans="1:3" x14ac:dyDescent="0.35">
      <c r="A410" s="3" t="s">
        <v>443</v>
      </c>
      <c r="B410" s="3">
        <v>3.6682600000000003E-2</v>
      </c>
      <c r="C410" s="3">
        <v>-1.1149564999999999</v>
      </c>
    </row>
    <row r="411" spans="1:3" x14ac:dyDescent="0.35">
      <c r="A411" s="3" t="s">
        <v>444</v>
      </c>
      <c r="B411" s="3">
        <v>3.6736900000000003E-2</v>
      </c>
      <c r="C411" s="3">
        <v>-1.4340617</v>
      </c>
    </row>
    <row r="412" spans="1:3" x14ac:dyDescent="0.35">
      <c r="A412" s="3" t="s">
        <v>445</v>
      </c>
      <c r="B412" s="3">
        <v>3.8042699999999999E-2</v>
      </c>
      <c r="C412" s="3">
        <v>1.2713076000000001</v>
      </c>
    </row>
    <row r="413" spans="1:3" x14ac:dyDescent="0.35">
      <c r="A413" s="3" t="s">
        <v>446</v>
      </c>
      <c r="B413" s="3">
        <v>3.8694600000000003E-2</v>
      </c>
      <c r="C413" s="3">
        <v>1.0747068</v>
      </c>
    </row>
    <row r="414" spans="1:3" x14ac:dyDescent="0.35">
      <c r="A414" s="3" t="s">
        <v>447</v>
      </c>
      <c r="B414" s="3">
        <v>3.9325400000000003E-2</v>
      </c>
      <c r="C414" s="3">
        <v>1.1387479</v>
      </c>
    </row>
    <row r="415" spans="1:3" x14ac:dyDescent="0.35">
      <c r="A415" s="3" t="s">
        <v>448</v>
      </c>
      <c r="B415" s="3">
        <v>3.9394400000000003E-2</v>
      </c>
      <c r="C415" s="3">
        <v>1.4131028000000001</v>
      </c>
    </row>
    <row r="416" spans="1:3" x14ac:dyDescent="0.35">
      <c r="A416" s="3" t="s">
        <v>449</v>
      </c>
      <c r="B416" s="3">
        <v>3.9694599999999997E-2</v>
      </c>
      <c r="C416" s="3">
        <v>1.6254831999999999</v>
      </c>
    </row>
    <row r="417" spans="1:3" x14ac:dyDescent="0.35">
      <c r="A417" s="3" t="s">
        <v>450</v>
      </c>
      <c r="B417" s="3">
        <v>3.9925500000000003E-2</v>
      </c>
      <c r="C417" s="3">
        <v>1.1070287999999999</v>
      </c>
    </row>
    <row r="418" spans="1:3" x14ac:dyDescent="0.35">
      <c r="A418" s="3" t="s">
        <v>451</v>
      </c>
      <c r="B418" s="3">
        <v>3.9998800000000001E-2</v>
      </c>
      <c r="C418" s="3">
        <v>1.9024918</v>
      </c>
    </row>
    <row r="419" spans="1:3" x14ac:dyDescent="0.35">
      <c r="A419" s="3" t="s">
        <v>452</v>
      </c>
      <c r="B419" s="3">
        <v>4.0249600000000003E-2</v>
      </c>
      <c r="C419" s="3">
        <v>-1.169727</v>
      </c>
    </row>
    <row r="420" spans="1:3" x14ac:dyDescent="0.35">
      <c r="A420" s="3" t="s">
        <v>453</v>
      </c>
      <c r="B420" s="3">
        <v>4.0309600000000001E-2</v>
      </c>
      <c r="C420" s="3">
        <v>-0.95150500000000005</v>
      </c>
    </row>
    <row r="421" spans="1:3" x14ac:dyDescent="0.35">
      <c r="A421" s="3" t="s">
        <v>454</v>
      </c>
      <c r="B421" s="3">
        <v>4.0355200000000001E-2</v>
      </c>
      <c r="C421" s="3">
        <v>-1.3788179</v>
      </c>
    </row>
    <row r="422" spans="1:3" x14ac:dyDescent="0.35">
      <c r="A422" s="3" t="s">
        <v>455</v>
      </c>
      <c r="B422" s="3">
        <v>4.1027599999999997E-2</v>
      </c>
      <c r="C422" s="3">
        <v>-1.3826419000000001</v>
      </c>
    </row>
    <row r="423" spans="1:3" x14ac:dyDescent="0.35">
      <c r="A423" s="3" t="s">
        <v>456</v>
      </c>
      <c r="B423" s="3">
        <v>4.1066100000000001E-2</v>
      </c>
      <c r="C423" s="3">
        <v>1.8535013</v>
      </c>
    </row>
    <row r="424" spans="1:3" x14ac:dyDescent="0.35">
      <c r="A424" s="3" t="s">
        <v>457</v>
      </c>
      <c r="B424" s="3">
        <v>4.1267900000000003E-2</v>
      </c>
      <c r="C424" s="3">
        <v>2.5267021000000001</v>
      </c>
    </row>
    <row r="425" spans="1:3" x14ac:dyDescent="0.35">
      <c r="A425" s="3" t="s">
        <v>458</v>
      </c>
      <c r="B425" s="3">
        <v>4.1931499999999997E-2</v>
      </c>
      <c r="C425" s="3">
        <v>1.5015748</v>
      </c>
    </row>
    <row r="426" spans="1:3" x14ac:dyDescent="0.35">
      <c r="A426" s="3" t="s">
        <v>459</v>
      </c>
      <c r="B426" s="3">
        <v>4.2221700000000001E-2</v>
      </c>
      <c r="C426" s="3">
        <v>-1.5300929000000001</v>
      </c>
    </row>
    <row r="427" spans="1:3" x14ac:dyDescent="0.35">
      <c r="A427" s="3" t="s">
        <v>460</v>
      </c>
      <c r="B427" s="3">
        <v>4.2576999999999997E-2</v>
      </c>
      <c r="C427" s="3">
        <v>1.1393390000000001</v>
      </c>
    </row>
    <row r="428" spans="1:3" x14ac:dyDescent="0.35">
      <c r="A428" s="3" t="s">
        <v>461</v>
      </c>
      <c r="B428" s="3">
        <v>4.2617200000000001E-2</v>
      </c>
      <c r="C428" s="3">
        <v>1.1846565</v>
      </c>
    </row>
    <row r="429" spans="1:3" x14ac:dyDescent="0.35">
      <c r="A429" s="3" t="s">
        <v>462</v>
      </c>
      <c r="B429" s="3">
        <v>4.26297E-2</v>
      </c>
      <c r="C429" s="3">
        <v>1.579353</v>
      </c>
    </row>
    <row r="430" spans="1:3" x14ac:dyDescent="0.35">
      <c r="A430" s="3" t="s">
        <v>463</v>
      </c>
      <c r="B430" s="3">
        <v>4.2865500000000001E-2</v>
      </c>
      <c r="C430" s="3">
        <v>1.1952356</v>
      </c>
    </row>
    <row r="431" spans="1:3" x14ac:dyDescent="0.35">
      <c r="A431" s="3" t="s">
        <v>464</v>
      </c>
      <c r="B431" s="3">
        <v>4.2892E-2</v>
      </c>
      <c r="C431" s="3">
        <v>1.7242230000000001</v>
      </c>
    </row>
    <row r="432" spans="1:3" x14ac:dyDescent="0.35">
      <c r="A432" s="3" t="s">
        <v>465</v>
      </c>
      <c r="B432" s="3">
        <v>4.3277700000000002E-2</v>
      </c>
      <c r="C432" s="3">
        <v>0.97289559999999997</v>
      </c>
    </row>
    <row r="433" spans="1:3" x14ac:dyDescent="0.35">
      <c r="A433" s="3" t="s">
        <v>466</v>
      </c>
      <c r="B433" s="3">
        <v>4.3484399999999999E-2</v>
      </c>
      <c r="C433" s="3">
        <v>1.0890572999999999</v>
      </c>
    </row>
    <row r="434" spans="1:3" x14ac:dyDescent="0.35">
      <c r="A434" s="3" t="s">
        <v>467</v>
      </c>
      <c r="B434" s="3">
        <v>4.3979400000000002E-2</v>
      </c>
      <c r="C434" s="3">
        <v>1.2620943</v>
      </c>
    </row>
    <row r="435" spans="1:3" x14ac:dyDescent="0.35">
      <c r="A435" s="3" t="s">
        <v>468</v>
      </c>
      <c r="B435" s="3">
        <v>4.4269700000000002E-2</v>
      </c>
      <c r="C435" s="3">
        <v>-1.5246846999999999</v>
      </c>
    </row>
    <row r="436" spans="1:3" x14ac:dyDescent="0.35">
      <c r="A436" s="3" t="s">
        <v>469</v>
      </c>
      <c r="B436" s="3">
        <v>4.4432800000000001E-2</v>
      </c>
      <c r="C436" s="3">
        <v>1.5223586</v>
      </c>
    </row>
    <row r="437" spans="1:3" x14ac:dyDescent="0.35">
      <c r="A437" s="3" t="s">
        <v>470</v>
      </c>
      <c r="B437" s="3">
        <v>4.46755E-2</v>
      </c>
      <c r="C437" s="3">
        <v>-0.92417479999999996</v>
      </c>
    </row>
    <row r="438" spans="1:3" x14ac:dyDescent="0.35">
      <c r="A438" s="3" t="s">
        <v>471</v>
      </c>
      <c r="B438" s="3">
        <v>4.48905E-2</v>
      </c>
      <c r="C438" s="3">
        <v>-1.1797362</v>
      </c>
    </row>
    <row r="439" spans="1:3" x14ac:dyDescent="0.35">
      <c r="A439" s="3" t="s">
        <v>472</v>
      </c>
      <c r="B439" s="3">
        <v>4.5014999999999999E-2</v>
      </c>
      <c r="C439" s="3">
        <v>2.3528882000000002</v>
      </c>
    </row>
    <row r="440" spans="1:3" x14ac:dyDescent="0.35">
      <c r="A440" s="3" t="s">
        <v>473</v>
      </c>
      <c r="B440" s="3">
        <v>4.5188800000000001E-2</v>
      </c>
      <c r="C440" s="3">
        <v>1.1391709000000001</v>
      </c>
    </row>
    <row r="441" spans="1:3" x14ac:dyDescent="0.35">
      <c r="A441" s="3" t="s">
        <v>474</v>
      </c>
      <c r="B441" s="3">
        <v>4.5188800000000001E-2</v>
      </c>
      <c r="C441" s="3">
        <v>1.5998707999999999</v>
      </c>
    </row>
    <row r="442" spans="1:3" x14ac:dyDescent="0.35">
      <c r="A442" s="3" t="s">
        <v>475</v>
      </c>
      <c r="B442" s="3">
        <v>4.54682E-2</v>
      </c>
      <c r="C442" s="3">
        <v>2.0307271999999998</v>
      </c>
    </row>
    <row r="443" spans="1:3" x14ac:dyDescent="0.35">
      <c r="A443" s="3" t="s">
        <v>476</v>
      </c>
      <c r="B443" s="3">
        <v>4.5487600000000003E-2</v>
      </c>
      <c r="C443" s="3">
        <v>-1.1116048999999999</v>
      </c>
    </row>
    <row r="444" spans="1:3" x14ac:dyDescent="0.35">
      <c r="A444" s="3" t="s">
        <v>477</v>
      </c>
      <c r="B444" s="3">
        <v>4.5609799999999999E-2</v>
      </c>
      <c r="C444" s="3">
        <v>1.0849981</v>
      </c>
    </row>
    <row r="445" spans="1:3" x14ac:dyDescent="0.35">
      <c r="A445" s="3" t="s">
        <v>478</v>
      </c>
      <c r="B445" s="3">
        <v>4.5609799999999999E-2</v>
      </c>
      <c r="C445" s="3">
        <v>-1.1121483999999999</v>
      </c>
    </row>
    <row r="446" spans="1:3" x14ac:dyDescent="0.35">
      <c r="A446" s="3" t="s">
        <v>479</v>
      </c>
      <c r="B446" s="3">
        <v>4.6354899999999997E-2</v>
      </c>
      <c r="C446" s="3">
        <v>1.1669852000000001</v>
      </c>
    </row>
    <row r="447" spans="1:3" x14ac:dyDescent="0.35">
      <c r="A447" s="3" t="s">
        <v>480</v>
      </c>
      <c r="B447" s="3">
        <v>4.70164E-2</v>
      </c>
      <c r="C447" s="3">
        <v>-1.0531149</v>
      </c>
    </row>
    <row r="448" spans="1:3" x14ac:dyDescent="0.35">
      <c r="A448" s="3" t="s">
        <v>481</v>
      </c>
      <c r="B448" s="3">
        <v>4.7310400000000002E-2</v>
      </c>
      <c r="C448" s="3">
        <v>-1.3579509999999999</v>
      </c>
    </row>
    <row r="449" spans="1:3" x14ac:dyDescent="0.35">
      <c r="A449" s="3" t="s">
        <v>482</v>
      </c>
      <c r="B449" s="3">
        <v>4.7320800000000003E-2</v>
      </c>
      <c r="C449" s="3">
        <v>-1.1788562</v>
      </c>
    </row>
    <row r="450" spans="1:3" x14ac:dyDescent="0.35">
      <c r="A450" s="3" t="s">
        <v>483</v>
      </c>
      <c r="B450" s="3">
        <v>4.7751500000000002E-2</v>
      </c>
      <c r="C450" s="3">
        <v>-0.99498909999999996</v>
      </c>
    </row>
    <row r="451" spans="1:3" x14ac:dyDescent="0.35">
      <c r="A451" s="3" t="s">
        <v>484</v>
      </c>
      <c r="B451" s="3">
        <v>4.7780799999999998E-2</v>
      </c>
      <c r="C451" s="3">
        <v>-1.1950361</v>
      </c>
    </row>
    <row r="452" spans="1:3" x14ac:dyDescent="0.35">
      <c r="A452" s="3" t="s">
        <v>485</v>
      </c>
      <c r="B452" s="3">
        <v>4.85557E-2</v>
      </c>
      <c r="C452" s="3">
        <v>0.97264830000000002</v>
      </c>
    </row>
    <row r="453" spans="1:3" x14ac:dyDescent="0.35">
      <c r="A453" s="3" t="s">
        <v>486</v>
      </c>
      <c r="B453" s="3">
        <v>4.9047E-2</v>
      </c>
      <c r="C453" s="3">
        <v>-1.0308215999999999</v>
      </c>
    </row>
    <row r="454" spans="1:3" x14ac:dyDescent="0.35">
      <c r="A454" s="3" t="s">
        <v>487</v>
      </c>
      <c r="B454" s="3">
        <v>4.9182299999999998E-2</v>
      </c>
      <c r="C454" s="3">
        <v>-1.6719172</v>
      </c>
    </row>
    <row r="455" spans="1:3" x14ac:dyDescent="0.35">
      <c r="A455" s="3" t="s">
        <v>488</v>
      </c>
      <c r="B455" s="3">
        <v>4.9182400000000001E-2</v>
      </c>
      <c r="C455" s="3">
        <v>-1.1321615</v>
      </c>
    </row>
    <row r="456" spans="1:3" x14ac:dyDescent="0.35">
      <c r="A456" s="3" t="s">
        <v>489</v>
      </c>
      <c r="B456" s="3">
        <v>4.9565100000000001E-2</v>
      </c>
      <c r="C456" s="3">
        <v>-1.1774526999999999</v>
      </c>
    </row>
    <row r="457" spans="1:3" x14ac:dyDescent="0.35">
      <c r="A457" s="3" t="s">
        <v>490</v>
      </c>
      <c r="B457" s="3">
        <v>4.9739699999999998E-2</v>
      </c>
      <c r="C457" s="3">
        <v>1.1479292000000001</v>
      </c>
    </row>
  </sheetData>
  <mergeCells count="1">
    <mergeCell ref="A1:C1"/>
  </mergeCells>
  <conditionalFormatting sqref="A2:A457">
    <cfRule type="duplicateValues" dxfId="3" priority="1"/>
    <cfRule type="duplicateValues" dxfId="2" priority="2"/>
    <cfRule type="duplicateValues" dxfId="1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76464C-ADA9-46AD-85A9-A5478B610E85}">
  <dimension ref="A1:E68"/>
  <sheetViews>
    <sheetView topLeftCell="A58" workbookViewId="0">
      <selection sqref="A1:E68"/>
    </sheetView>
  </sheetViews>
  <sheetFormatPr defaultRowHeight="14.5" x14ac:dyDescent="0.35"/>
  <cols>
    <col min="1" max="1" width="16.08984375" bestFit="1" customWidth="1"/>
  </cols>
  <sheetData>
    <row r="1" spans="1:5" ht="30.65" customHeight="1" x14ac:dyDescent="0.35">
      <c r="A1" s="4" t="s">
        <v>497</v>
      </c>
      <c r="B1" s="4"/>
      <c r="C1" s="4"/>
      <c r="D1" s="4"/>
      <c r="E1" s="4"/>
    </row>
    <row r="2" spans="1:5" x14ac:dyDescent="0.35">
      <c r="A2" s="2" t="s">
        <v>0</v>
      </c>
      <c r="B2" s="2" t="s">
        <v>491</v>
      </c>
      <c r="C2" s="2" t="s">
        <v>492</v>
      </c>
      <c r="D2" s="2" t="s">
        <v>493</v>
      </c>
      <c r="E2" s="2" t="s">
        <v>494</v>
      </c>
    </row>
    <row r="3" spans="1:5" x14ac:dyDescent="0.35">
      <c r="A3" s="3" t="s">
        <v>30</v>
      </c>
      <c r="B3" s="3">
        <v>2.1824400000000001E-2</v>
      </c>
      <c r="C3" s="3">
        <v>2.716485</v>
      </c>
      <c r="D3" s="3">
        <v>1.3018500000000001E-2</v>
      </c>
      <c r="E3" s="3">
        <v>1.3223967000000001</v>
      </c>
    </row>
    <row r="4" spans="1:5" x14ac:dyDescent="0.35">
      <c r="A4" s="3" t="s">
        <v>31</v>
      </c>
      <c r="B4" s="3">
        <v>2.5230200000000001E-2</v>
      </c>
      <c r="C4" s="3">
        <v>2.5746327</v>
      </c>
      <c r="D4" s="3">
        <v>4.8397900000000001E-2</v>
      </c>
      <c r="E4" s="3">
        <v>-2.2456621999999999</v>
      </c>
    </row>
    <row r="5" spans="1:5" x14ac:dyDescent="0.35">
      <c r="A5" s="3" t="s">
        <v>3</v>
      </c>
      <c r="B5" s="3">
        <v>5.8969999999999997E-4</v>
      </c>
      <c r="C5" s="3">
        <v>-3.8571154000000001</v>
      </c>
      <c r="D5" s="3">
        <v>9.9599999999999995E-5</v>
      </c>
      <c r="E5" s="3">
        <v>-4.7229464999999999</v>
      </c>
    </row>
    <row r="6" spans="1:5" x14ac:dyDescent="0.35">
      <c r="A6" s="3" t="s">
        <v>32</v>
      </c>
      <c r="B6" s="3">
        <v>1.5779399999999999E-2</v>
      </c>
      <c r="C6" s="3">
        <v>2.1357615000000001</v>
      </c>
      <c r="D6" s="3">
        <v>1.2025E-3</v>
      </c>
      <c r="E6" s="3">
        <v>3.1096325999999999</v>
      </c>
    </row>
    <row r="7" spans="1:5" x14ac:dyDescent="0.35">
      <c r="A7" s="3" t="s">
        <v>33</v>
      </c>
      <c r="B7" s="3">
        <v>3.6499200000000002E-2</v>
      </c>
      <c r="C7" s="3">
        <v>2.1772304999999998</v>
      </c>
      <c r="D7" s="3">
        <v>4.5800199999999999E-2</v>
      </c>
      <c r="E7" s="3">
        <v>1.8953226999999999</v>
      </c>
    </row>
    <row r="8" spans="1:5" x14ac:dyDescent="0.35">
      <c r="A8" s="3" t="s">
        <v>4</v>
      </c>
      <c r="B8" s="3">
        <v>1.4038E-3</v>
      </c>
      <c r="C8" s="3">
        <v>-3.5760554999999998</v>
      </c>
      <c r="D8" s="3">
        <v>3.8666E-3</v>
      </c>
      <c r="E8" s="3">
        <v>-2.1353553000000001</v>
      </c>
    </row>
    <row r="9" spans="1:5" x14ac:dyDescent="0.35">
      <c r="A9" s="3" t="s">
        <v>5</v>
      </c>
      <c r="B9" s="3">
        <v>7.3353000000000003E-3</v>
      </c>
      <c r="C9" s="3">
        <v>2.5677664999999998</v>
      </c>
      <c r="D9" s="3">
        <v>1.8359999999999999E-4</v>
      </c>
      <c r="E9" s="3">
        <v>4.6604843999999996</v>
      </c>
    </row>
    <row r="10" spans="1:5" x14ac:dyDescent="0.35">
      <c r="A10" s="3" t="s">
        <v>6</v>
      </c>
      <c r="B10" s="3">
        <v>6.1944000000000001E-3</v>
      </c>
      <c r="C10" s="3">
        <v>2.4809603</v>
      </c>
      <c r="D10" s="3">
        <v>1.9110000000000001E-4</v>
      </c>
      <c r="E10" s="3">
        <v>4.2909125000000001</v>
      </c>
    </row>
    <row r="11" spans="1:5" x14ac:dyDescent="0.35">
      <c r="A11" s="3" t="s">
        <v>7</v>
      </c>
      <c r="B11" s="3">
        <v>1.8054199999999999E-2</v>
      </c>
      <c r="C11" s="3">
        <v>2.1971091</v>
      </c>
      <c r="D11" s="3">
        <v>7.1699999999999997E-4</v>
      </c>
      <c r="E11" s="3">
        <v>4.5238491999999999</v>
      </c>
    </row>
    <row r="12" spans="1:5" x14ac:dyDescent="0.35">
      <c r="A12" s="3" t="s">
        <v>34</v>
      </c>
      <c r="B12" s="3">
        <v>2.2090999999999999E-3</v>
      </c>
      <c r="C12" s="3">
        <v>2.7698003</v>
      </c>
      <c r="D12" s="3">
        <v>1.2559999999999999E-4</v>
      </c>
      <c r="E12" s="3">
        <v>4.5511410000000003</v>
      </c>
    </row>
    <row r="13" spans="1:5" x14ac:dyDescent="0.35">
      <c r="A13" s="3" t="s">
        <v>8</v>
      </c>
      <c r="B13" s="3">
        <v>2.8352999999999998E-3</v>
      </c>
      <c r="C13" s="3">
        <v>-2.8646476999999999</v>
      </c>
      <c r="D13" s="3">
        <v>5.6510000000000002E-4</v>
      </c>
      <c r="E13" s="3">
        <v>-5.3938842999999999</v>
      </c>
    </row>
    <row r="14" spans="1:5" x14ac:dyDescent="0.35">
      <c r="A14" s="3" t="s">
        <v>35</v>
      </c>
      <c r="B14" s="3">
        <v>1.2530299999999999E-2</v>
      </c>
      <c r="C14" s="3">
        <v>-2.1118071999999999</v>
      </c>
      <c r="D14" s="3">
        <v>1.6841800000000001E-2</v>
      </c>
      <c r="E14" s="3">
        <v>-3.1828145000000001</v>
      </c>
    </row>
    <row r="15" spans="1:5" x14ac:dyDescent="0.35">
      <c r="A15" s="3" t="s">
        <v>9</v>
      </c>
      <c r="B15" s="3">
        <v>6.7825999999999997E-3</v>
      </c>
      <c r="C15" s="3">
        <v>-2.2441472999999998</v>
      </c>
      <c r="D15" s="3">
        <v>1.3679E-3</v>
      </c>
      <c r="E15" s="3">
        <v>-4.4314511000000003</v>
      </c>
    </row>
    <row r="16" spans="1:5" x14ac:dyDescent="0.35">
      <c r="A16" s="3" t="s">
        <v>10</v>
      </c>
      <c r="B16" s="3">
        <v>1.3240000000000001E-3</v>
      </c>
      <c r="C16" s="3">
        <v>3.0592921999999998</v>
      </c>
      <c r="D16" s="3">
        <v>3.8666E-3</v>
      </c>
      <c r="E16" s="3">
        <v>2.2789609999999998</v>
      </c>
    </row>
    <row r="17" spans="1:5" x14ac:dyDescent="0.35">
      <c r="A17" s="3" t="s">
        <v>11</v>
      </c>
      <c r="B17" s="3">
        <v>1.1194E-3</v>
      </c>
      <c r="C17" s="3">
        <v>-3.3373406999999999</v>
      </c>
      <c r="D17" s="3">
        <v>6.2700000000000006E-5</v>
      </c>
      <c r="E17" s="3">
        <v>-7.3009453999999998</v>
      </c>
    </row>
    <row r="18" spans="1:5" x14ac:dyDescent="0.35">
      <c r="A18" s="3" t="s">
        <v>12</v>
      </c>
      <c r="B18" s="3">
        <v>1.451E-4</v>
      </c>
      <c r="C18" s="3">
        <v>-5.6085278000000001</v>
      </c>
      <c r="D18" s="3">
        <v>2.3790000000000001E-4</v>
      </c>
      <c r="E18" s="3">
        <v>-6.0881311</v>
      </c>
    </row>
    <row r="19" spans="1:5" x14ac:dyDescent="0.35">
      <c r="A19" s="3" t="s">
        <v>13</v>
      </c>
      <c r="B19" s="3">
        <v>5.7768000000000003E-3</v>
      </c>
      <c r="C19" s="3">
        <v>2.2468435000000002</v>
      </c>
      <c r="D19" s="3">
        <v>5.4480000000000002E-4</v>
      </c>
      <c r="E19" s="3">
        <v>3.2724783</v>
      </c>
    </row>
    <row r="20" spans="1:5" x14ac:dyDescent="0.35">
      <c r="A20" s="3" t="s">
        <v>36</v>
      </c>
      <c r="B20" s="3">
        <v>3.46997E-2</v>
      </c>
      <c r="C20" s="3">
        <v>-2.1355993</v>
      </c>
      <c r="D20" s="3">
        <v>1.5064E-3</v>
      </c>
      <c r="E20" s="3">
        <v>-4.7095028000000001</v>
      </c>
    </row>
    <row r="21" spans="1:5" x14ac:dyDescent="0.35">
      <c r="A21" s="3" t="s">
        <v>37</v>
      </c>
      <c r="B21" s="3">
        <v>3.1828E-3</v>
      </c>
      <c r="C21" s="3">
        <v>-2.9892371</v>
      </c>
      <c r="D21" s="3">
        <v>1.8226E-3</v>
      </c>
      <c r="E21" s="3">
        <v>-2.5715328999999998</v>
      </c>
    </row>
    <row r="22" spans="1:5" x14ac:dyDescent="0.35">
      <c r="A22" s="3" t="s">
        <v>14</v>
      </c>
      <c r="B22" s="3">
        <v>3.8709300000000002E-2</v>
      </c>
      <c r="C22" s="3">
        <v>-2.2708194000000002</v>
      </c>
      <c r="D22" s="3">
        <v>7.2506999999999997E-3</v>
      </c>
      <c r="E22" s="3">
        <v>-2.9643231000000001</v>
      </c>
    </row>
    <row r="23" spans="1:5" x14ac:dyDescent="0.35">
      <c r="A23" s="3" t="s">
        <v>15</v>
      </c>
      <c r="B23" s="3">
        <v>8.8336000000000005E-3</v>
      </c>
      <c r="C23" s="3">
        <v>-2.8615778000000001</v>
      </c>
      <c r="D23" s="3">
        <v>8.6812E-3</v>
      </c>
      <c r="E23" s="3">
        <v>-3.0356063</v>
      </c>
    </row>
    <row r="24" spans="1:5" x14ac:dyDescent="0.35">
      <c r="A24" s="3" t="s">
        <v>16</v>
      </c>
      <c r="B24" s="3">
        <v>3.7129700000000002E-2</v>
      </c>
      <c r="C24" s="3">
        <v>-1.612724</v>
      </c>
      <c r="D24" s="3">
        <v>2.8390000000000002E-4</v>
      </c>
      <c r="E24" s="3">
        <v>-6.0459509999999996</v>
      </c>
    </row>
    <row r="25" spans="1:5" x14ac:dyDescent="0.35">
      <c r="A25" s="3" t="s">
        <v>17</v>
      </c>
      <c r="B25" s="3">
        <v>1.36404E-2</v>
      </c>
      <c r="C25" s="3">
        <v>-2.4298489999999999</v>
      </c>
      <c r="D25" s="3">
        <v>4.4309999999999998E-4</v>
      </c>
      <c r="E25" s="3">
        <v>-4.6238248999999998</v>
      </c>
    </row>
    <row r="26" spans="1:5" x14ac:dyDescent="0.35">
      <c r="A26" s="3" t="s">
        <v>18</v>
      </c>
      <c r="B26" s="3">
        <v>3.1061000000000001E-3</v>
      </c>
      <c r="C26" s="3">
        <v>-2.8696429000000001</v>
      </c>
      <c r="D26" s="3">
        <v>7.2299999999999996E-5</v>
      </c>
      <c r="E26" s="3">
        <v>-6.9673911999999998</v>
      </c>
    </row>
    <row r="27" spans="1:5" x14ac:dyDescent="0.35">
      <c r="A27" s="3" t="s">
        <v>38</v>
      </c>
      <c r="B27" s="3">
        <v>8.2100999999999997E-3</v>
      </c>
      <c r="C27" s="3">
        <v>-2.1088499000000001</v>
      </c>
      <c r="D27" s="3">
        <v>1.114E-4</v>
      </c>
      <c r="E27" s="3">
        <v>-5.2002116999999997</v>
      </c>
    </row>
    <row r="28" spans="1:5" x14ac:dyDescent="0.35">
      <c r="A28" s="3" t="s">
        <v>39</v>
      </c>
      <c r="B28" s="3">
        <v>2.9025700000000001E-2</v>
      </c>
      <c r="C28" s="3">
        <v>-1.8444737</v>
      </c>
      <c r="D28" s="3">
        <v>2.0238000000000001E-3</v>
      </c>
      <c r="E28" s="3">
        <v>2.6467030999999999</v>
      </c>
    </row>
    <row r="29" spans="1:5" x14ac:dyDescent="0.35">
      <c r="A29" s="3" t="s">
        <v>40</v>
      </c>
      <c r="B29" s="3">
        <v>5.9690999999999998E-3</v>
      </c>
      <c r="C29" s="3">
        <v>2.7058827000000001</v>
      </c>
      <c r="D29" s="3">
        <v>3.9036000000000001E-2</v>
      </c>
      <c r="E29" s="3">
        <v>1.7254178</v>
      </c>
    </row>
    <row r="30" spans="1:5" x14ac:dyDescent="0.35">
      <c r="A30" s="3" t="s">
        <v>19</v>
      </c>
      <c r="B30" s="3">
        <v>4.5795999999999996E-3</v>
      </c>
      <c r="C30" s="3">
        <v>3.9002614000000002</v>
      </c>
      <c r="D30" s="3">
        <v>1.1400199999999999E-2</v>
      </c>
      <c r="E30" s="3">
        <v>3.3113869999999999</v>
      </c>
    </row>
    <row r="31" spans="1:5" x14ac:dyDescent="0.35">
      <c r="A31" s="3" t="s">
        <v>41</v>
      </c>
      <c r="B31" s="3">
        <v>2.85007E-2</v>
      </c>
      <c r="C31" s="3">
        <v>2.0083896999999999</v>
      </c>
      <c r="D31" s="3">
        <v>1.3495E-3</v>
      </c>
      <c r="E31" s="3">
        <v>2.9359677</v>
      </c>
    </row>
    <row r="32" spans="1:5" x14ac:dyDescent="0.35">
      <c r="A32" s="3" t="s">
        <v>42</v>
      </c>
      <c r="B32" s="3">
        <v>1.33244E-2</v>
      </c>
      <c r="C32" s="3">
        <v>-2.5126686</v>
      </c>
      <c r="D32" s="3">
        <v>4.5867E-3</v>
      </c>
      <c r="E32" s="3">
        <v>-2.6704017000000002</v>
      </c>
    </row>
    <row r="33" spans="1:5" x14ac:dyDescent="0.35">
      <c r="A33" s="3" t="s">
        <v>43</v>
      </c>
      <c r="B33" s="3">
        <v>3.5820999999999999E-2</v>
      </c>
      <c r="C33" s="3">
        <v>-1.6988658999999999</v>
      </c>
      <c r="D33" s="3">
        <v>2.3163199999999998E-2</v>
      </c>
      <c r="E33" s="3">
        <v>1.4832725</v>
      </c>
    </row>
    <row r="34" spans="1:5" x14ac:dyDescent="0.35">
      <c r="A34" s="3" t="s">
        <v>44</v>
      </c>
      <c r="B34" s="3">
        <v>2.1545000000000002E-2</v>
      </c>
      <c r="C34" s="3">
        <v>1.9962468</v>
      </c>
      <c r="D34" s="3">
        <v>3.9487999999999997E-3</v>
      </c>
      <c r="E34" s="3">
        <v>2.3394219000000001</v>
      </c>
    </row>
    <row r="35" spans="1:5" x14ac:dyDescent="0.35">
      <c r="A35" s="3" t="s">
        <v>45</v>
      </c>
      <c r="B35" s="3">
        <v>1.39255E-2</v>
      </c>
      <c r="C35" s="3">
        <v>2.3155621000000002</v>
      </c>
      <c r="D35" s="3">
        <v>2.8861E-3</v>
      </c>
      <c r="E35" s="3">
        <v>2.4891266000000001</v>
      </c>
    </row>
    <row r="36" spans="1:5" x14ac:dyDescent="0.35">
      <c r="A36" s="3" t="s">
        <v>20</v>
      </c>
      <c r="B36" s="3">
        <v>9.8019000000000005E-3</v>
      </c>
      <c r="C36" s="3">
        <v>-2.2377112000000001</v>
      </c>
      <c r="D36" s="3">
        <v>9.8099999999999999E-5</v>
      </c>
      <c r="E36" s="3">
        <v>-4.7670709999999996</v>
      </c>
    </row>
    <row r="37" spans="1:5" x14ac:dyDescent="0.35">
      <c r="A37" s="3" t="s">
        <v>46</v>
      </c>
      <c r="B37" s="3">
        <v>2.8577399999999999E-2</v>
      </c>
      <c r="C37" s="3">
        <v>-1.836743</v>
      </c>
      <c r="D37" s="3">
        <v>3.1965000000000001E-3</v>
      </c>
      <c r="E37" s="3">
        <v>-2.2245032</v>
      </c>
    </row>
    <row r="38" spans="1:5" x14ac:dyDescent="0.35">
      <c r="A38" s="3" t="s">
        <v>21</v>
      </c>
      <c r="B38" s="3">
        <v>3.6503999999999998E-3</v>
      </c>
      <c r="C38" s="3">
        <v>-2.7183316999999998</v>
      </c>
      <c r="D38" s="3">
        <v>8.1799999999999996E-5</v>
      </c>
      <c r="E38" s="3">
        <v>-4.7172846000000002</v>
      </c>
    </row>
    <row r="39" spans="1:5" x14ac:dyDescent="0.35">
      <c r="A39" s="3" t="s">
        <v>47</v>
      </c>
      <c r="B39" s="3">
        <v>4.7806899999999999E-2</v>
      </c>
      <c r="C39" s="3">
        <v>-1.6231815999999999</v>
      </c>
      <c r="D39" s="3">
        <v>2.6694000000000002E-3</v>
      </c>
      <c r="E39" s="3">
        <v>-2.0393794000000001</v>
      </c>
    </row>
    <row r="40" spans="1:5" x14ac:dyDescent="0.35">
      <c r="A40" s="3" t="s">
        <v>48</v>
      </c>
      <c r="B40" s="3">
        <v>2.24104E-2</v>
      </c>
      <c r="C40" s="3">
        <v>2.5813964</v>
      </c>
      <c r="D40" s="3">
        <v>2.4482899999999998E-2</v>
      </c>
      <c r="E40" s="3">
        <v>2.3442232999999999</v>
      </c>
    </row>
    <row r="41" spans="1:5" x14ac:dyDescent="0.35">
      <c r="A41" s="3" t="s">
        <v>49</v>
      </c>
      <c r="B41" s="3">
        <v>4.1750700000000002E-2</v>
      </c>
      <c r="C41" s="3">
        <v>1.7846587</v>
      </c>
      <c r="D41" s="3">
        <v>5.5780000000000001E-4</v>
      </c>
      <c r="E41" s="3">
        <v>6.3897974</v>
      </c>
    </row>
    <row r="42" spans="1:5" x14ac:dyDescent="0.35">
      <c r="A42" s="3" t="s">
        <v>50</v>
      </c>
      <c r="B42" s="3">
        <v>8.6289000000000001E-3</v>
      </c>
      <c r="C42" s="3">
        <v>2.5745352000000001</v>
      </c>
      <c r="D42" s="3">
        <v>1.128E-2</v>
      </c>
      <c r="E42" s="3">
        <v>1.7978000999999999</v>
      </c>
    </row>
    <row r="43" spans="1:5" x14ac:dyDescent="0.35">
      <c r="A43" s="3" t="s">
        <v>22</v>
      </c>
      <c r="B43" s="3">
        <v>3.53336E-2</v>
      </c>
      <c r="C43" s="3">
        <v>-1.5813195</v>
      </c>
      <c r="D43" s="3">
        <v>2.3557000000000001E-3</v>
      </c>
      <c r="E43" s="3">
        <v>-2.7839966</v>
      </c>
    </row>
    <row r="44" spans="1:5" x14ac:dyDescent="0.35">
      <c r="A44" s="3" t="s">
        <v>23</v>
      </c>
      <c r="B44" s="3">
        <v>2.7379999999999999E-4</v>
      </c>
      <c r="C44" s="3">
        <v>4.5311294999999996</v>
      </c>
      <c r="D44" s="3">
        <v>3.4390299999999999E-2</v>
      </c>
      <c r="E44" s="3">
        <v>1.5313501</v>
      </c>
    </row>
    <row r="45" spans="1:5" x14ac:dyDescent="0.35">
      <c r="A45" s="3" t="s">
        <v>24</v>
      </c>
      <c r="B45" s="3">
        <v>1.1770000000000001E-3</v>
      </c>
      <c r="C45" s="3">
        <v>3.3811029000000001</v>
      </c>
      <c r="D45" s="3">
        <v>4.9559000000000001E-3</v>
      </c>
      <c r="E45" s="3">
        <v>1.6778173999999999</v>
      </c>
    </row>
    <row r="46" spans="1:5" x14ac:dyDescent="0.35">
      <c r="A46" s="3" t="s">
        <v>25</v>
      </c>
      <c r="B46" s="3">
        <v>3.7022300000000001E-2</v>
      </c>
      <c r="C46" s="3">
        <v>1.6081505</v>
      </c>
      <c r="D46" s="3">
        <v>2.3295999999999998E-3</v>
      </c>
      <c r="E46" s="3">
        <v>1.9741093000000001</v>
      </c>
    </row>
    <row r="47" spans="1:5" x14ac:dyDescent="0.35">
      <c r="A47" s="3" t="s">
        <v>51</v>
      </c>
      <c r="B47" s="3">
        <v>1.1655000000000001E-3</v>
      </c>
      <c r="C47" s="3">
        <v>3.7943866000000002</v>
      </c>
      <c r="D47" s="3">
        <v>7.6420000000000004E-4</v>
      </c>
      <c r="E47" s="3">
        <v>3.0393523</v>
      </c>
    </row>
    <row r="48" spans="1:5" x14ac:dyDescent="0.35">
      <c r="A48" s="3" t="s">
        <v>52</v>
      </c>
      <c r="B48" s="3">
        <v>6.7466000000000002E-3</v>
      </c>
      <c r="C48" s="3">
        <v>2.3659284999999999</v>
      </c>
      <c r="D48" s="3">
        <v>3.54364E-2</v>
      </c>
      <c r="E48" s="3">
        <v>1.3933536</v>
      </c>
    </row>
    <row r="49" spans="1:5" x14ac:dyDescent="0.35">
      <c r="A49" s="3" t="s">
        <v>26</v>
      </c>
      <c r="B49" s="3">
        <v>3.1355599999999997E-2</v>
      </c>
      <c r="C49" s="3">
        <v>-1.9298677</v>
      </c>
      <c r="D49" s="3">
        <v>1.8492999999999999E-3</v>
      </c>
      <c r="E49" s="3">
        <v>-3.9317319999999998</v>
      </c>
    </row>
    <row r="50" spans="1:5" x14ac:dyDescent="0.35">
      <c r="A50" s="3" t="s">
        <v>27</v>
      </c>
      <c r="B50" s="3">
        <v>7.3289999999999998E-4</v>
      </c>
      <c r="C50" s="3">
        <v>3.5824313000000001</v>
      </c>
      <c r="D50" s="3">
        <v>4.5720999999999998E-2</v>
      </c>
      <c r="E50" s="3">
        <v>1.6309902000000001</v>
      </c>
    </row>
    <row r="51" spans="1:5" x14ac:dyDescent="0.35">
      <c r="A51" s="3" t="s">
        <v>53</v>
      </c>
      <c r="B51" s="3">
        <v>1.13014E-2</v>
      </c>
      <c r="C51" s="3">
        <v>2.8428857999999999</v>
      </c>
      <c r="D51" s="3">
        <v>3.5200299999999997E-2</v>
      </c>
      <c r="E51" s="3">
        <v>1.6373062</v>
      </c>
    </row>
    <row r="52" spans="1:5" x14ac:dyDescent="0.35">
      <c r="A52" s="3" t="s">
        <v>54</v>
      </c>
      <c r="B52" s="3">
        <v>6.1300000000000005E-4</v>
      </c>
      <c r="C52" s="3">
        <v>4.2336866999999998</v>
      </c>
      <c r="D52" s="3">
        <v>1.9330000000000001E-4</v>
      </c>
      <c r="E52" s="3">
        <v>4.2357950999999998</v>
      </c>
    </row>
    <row r="53" spans="1:5" x14ac:dyDescent="0.35">
      <c r="A53" s="3" t="s">
        <v>55</v>
      </c>
      <c r="B53" s="3">
        <v>2.0363699999999998E-2</v>
      </c>
      <c r="C53" s="3">
        <v>1.7915753999999999</v>
      </c>
      <c r="D53" s="3">
        <v>2.6239000000000002E-3</v>
      </c>
      <c r="E53" s="3">
        <v>1.7937835</v>
      </c>
    </row>
    <row r="54" spans="1:5" x14ac:dyDescent="0.35">
      <c r="A54" s="3" t="s">
        <v>56</v>
      </c>
      <c r="B54" s="3">
        <v>3.3793E-3</v>
      </c>
      <c r="C54" s="3">
        <v>2.9708728999999998</v>
      </c>
      <c r="D54" s="3">
        <v>6.4300000000000002E-4</v>
      </c>
      <c r="E54" s="3">
        <v>3.4934546000000002</v>
      </c>
    </row>
    <row r="55" spans="1:5" x14ac:dyDescent="0.35">
      <c r="A55" s="3" t="s">
        <v>57</v>
      </c>
      <c r="B55" s="3">
        <v>1.3717E-3</v>
      </c>
      <c r="C55" s="3">
        <v>3.5826653999999998</v>
      </c>
      <c r="D55" s="3">
        <v>4.5632800000000001E-2</v>
      </c>
      <c r="E55" s="3">
        <v>1.3694265999999999</v>
      </c>
    </row>
    <row r="56" spans="1:5" x14ac:dyDescent="0.35">
      <c r="A56" s="3" t="s">
        <v>58</v>
      </c>
      <c r="B56" s="3">
        <v>2.0560999999999999E-3</v>
      </c>
      <c r="C56" s="3">
        <v>3.3747710999999998</v>
      </c>
      <c r="D56" s="3">
        <v>1.4019999999999999E-4</v>
      </c>
      <c r="E56" s="3">
        <v>4.5746067000000004</v>
      </c>
    </row>
    <row r="57" spans="1:5" x14ac:dyDescent="0.35">
      <c r="A57" s="3" t="s">
        <v>59</v>
      </c>
      <c r="B57" s="3">
        <v>1.9030200000000001E-2</v>
      </c>
      <c r="C57" s="3">
        <v>-1.8547647</v>
      </c>
      <c r="D57" s="3">
        <v>2.5490000000000002E-4</v>
      </c>
      <c r="E57" s="3">
        <v>-4.8919784000000002</v>
      </c>
    </row>
    <row r="58" spans="1:5" x14ac:dyDescent="0.35">
      <c r="A58" s="3" t="s">
        <v>60</v>
      </c>
      <c r="B58" s="3">
        <v>1.7958399999999999E-2</v>
      </c>
      <c r="C58" s="3">
        <v>-2.9322189999999999</v>
      </c>
      <c r="D58" s="3">
        <v>1.1E-4</v>
      </c>
      <c r="E58" s="3">
        <v>-4.2362203000000003</v>
      </c>
    </row>
    <row r="59" spans="1:5" x14ac:dyDescent="0.35">
      <c r="A59" s="3" t="s">
        <v>61</v>
      </c>
      <c r="B59" s="3">
        <v>3.5038000000000001E-3</v>
      </c>
      <c r="C59" s="3">
        <v>-2.655475</v>
      </c>
      <c r="D59" s="3">
        <v>4.9446000000000004E-3</v>
      </c>
      <c r="E59" s="3">
        <v>-1.9543189999999999</v>
      </c>
    </row>
    <row r="60" spans="1:5" x14ac:dyDescent="0.35">
      <c r="A60" s="3" t="s">
        <v>28</v>
      </c>
      <c r="B60" s="3">
        <v>3.4870999999999999E-3</v>
      </c>
      <c r="C60" s="3">
        <v>-3.6878893000000001</v>
      </c>
      <c r="D60" s="3">
        <v>2.4509999999999999E-4</v>
      </c>
      <c r="E60" s="3">
        <v>-4.4179684999999997</v>
      </c>
    </row>
    <row r="61" spans="1:5" x14ac:dyDescent="0.35">
      <c r="A61" s="3" t="s">
        <v>29</v>
      </c>
      <c r="B61" s="3">
        <v>2.16837E-2</v>
      </c>
      <c r="C61" s="3">
        <v>3.0545903999999999</v>
      </c>
      <c r="D61" s="3">
        <v>1.0327299999999999E-2</v>
      </c>
      <c r="E61" s="3">
        <v>1.7860644999999999</v>
      </c>
    </row>
    <row r="62" spans="1:5" x14ac:dyDescent="0.35">
      <c r="A62" s="3" t="s">
        <v>62</v>
      </c>
      <c r="B62" s="3">
        <v>8.7980000000000003E-4</v>
      </c>
      <c r="C62" s="3">
        <v>3.701686</v>
      </c>
      <c r="D62" s="3">
        <v>5.1600000000000001E-5</v>
      </c>
      <c r="E62" s="3">
        <v>6.1515415999999998</v>
      </c>
    </row>
    <row r="63" spans="1:5" x14ac:dyDescent="0.35">
      <c r="A63" s="3" t="s">
        <v>63</v>
      </c>
      <c r="B63" s="3">
        <v>4.0117899999999998E-2</v>
      </c>
      <c r="C63" s="3">
        <v>1.7044543999999999</v>
      </c>
      <c r="D63" s="3">
        <v>3.91279E-2</v>
      </c>
      <c r="E63" s="3">
        <v>0.99870380000000003</v>
      </c>
    </row>
    <row r="64" spans="1:5" x14ac:dyDescent="0.35">
      <c r="A64" s="3" t="s">
        <v>64</v>
      </c>
      <c r="B64" s="3">
        <v>3.0918999999999999E-3</v>
      </c>
      <c r="C64" s="3">
        <v>3.2137452999999998</v>
      </c>
      <c r="D64" s="3">
        <v>2.6166000000000002E-3</v>
      </c>
      <c r="E64" s="3">
        <v>2.094433</v>
      </c>
    </row>
    <row r="65" spans="1:5" x14ac:dyDescent="0.35">
      <c r="A65" s="3" t="s">
        <v>65</v>
      </c>
      <c r="B65" s="3">
        <v>1.79279E-2</v>
      </c>
      <c r="C65" s="3">
        <v>1.9774027000000001</v>
      </c>
      <c r="D65" s="3">
        <v>2.3732900000000001E-2</v>
      </c>
      <c r="E65" s="3">
        <v>2.1888581999999999</v>
      </c>
    </row>
    <row r="66" spans="1:5" x14ac:dyDescent="0.35">
      <c r="A66" s="3" t="s">
        <v>66</v>
      </c>
      <c r="B66" s="3">
        <v>1.8711599999999998E-2</v>
      </c>
      <c r="C66" s="3">
        <v>2.1788318000000002</v>
      </c>
      <c r="D66" s="3">
        <v>1.9283E-3</v>
      </c>
      <c r="E66" s="3">
        <v>3.1967167000000001</v>
      </c>
    </row>
    <row r="67" spans="1:5" x14ac:dyDescent="0.35">
      <c r="A67" s="3" t="s">
        <v>67</v>
      </c>
      <c r="B67" s="3">
        <v>1.9295799999999998E-2</v>
      </c>
      <c r="C67" s="3">
        <v>-1.8203537000000001</v>
      </c>
      <c r="D67" s="3">
        <v>7.5159999999999995E-4</v>
      </c>
      <c r="E67" s="3">
        <v>-2.476153</v>
      </c>
    </row>
    <row r="68" spans="1:5" x14ac:dyDescent="0.35">
      <c r="A68" s="3" t="s">
        <v>68</v>
      </c>
      <c r="B68" s="3">
        <v>3.7435799999999998E-2</v>
      </c>
      <c r="C68" s="3">
        <v>1.5696323000000001</v>
      </c>
      <c r="D68" s="3">
        <v>2.31279E-2</v>
      </c>
      <c r="E68" s="3">
        <v>1.3178122000000001</v>
      </c>
    </row>
  </sheetData>
  <mergeCells count="1">
    <mergeCell ref="A1:E1"/>
  </mergeCells>
  <conditionalFormatting sqref="A2:B6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5 vs 12 day old</vt:lpstr>
      <vt:lpstr>5 vs 60 day old</vt:lpstr>
      <vt:lpstr>common MR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yaman</dc:creator>
  <cp:lastModifiedBy>Bhola Shankar Pradhan</cp:lastModifiedBy>
  <dcterms:created xsi:type="dcterms:W3CDTF">2015-06-05T18:17:20Z</dcterms:created>
  <dcterms:modified xsi:type="dcterms:W3CDTF">2025-02-24T11:13:43Z</dcterms:modified>
</cp:coreProperties>
</file>